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ssaoudilab10/Desktop/Documents/Projects/MaOb/Mom Grant/Manuscripts/Villous Paper/Manuscript/Frontier Submission/Revision_1/Revision_1 final submission/"/>
    </mc:Choice>
  </mc:AlternateContent>
  <xr:revisionPtr revIDLastSave="0" documentId="13_ncr:1_{46C49D13-4316-C147-B8AF-1BA787F0513E}" xr6:coauthVersionLast="47" xr6:coauthVersionMax="47" xr10:uidLastSave="{00000000-0000-0000-0000-000000000000}"/>
  <bookViews>
    <workbookView xWindow="2840" yWindow="500" windowWidth="33860" windowHeight="19360" activeTab="3" xr2:uid="{EE29AE0F-2E0D-F04F-9E51-491C9073CA90}"/>
  </bookViews>
  <sheets>
    <sheet name="Figure 1A" sheetId="4" r:id="rId1"/>
    <sheet name="Figure 3 A" sheetId="2" r:id="rId2"/>
    <sheet name="Figure 3 B" sheetId="1" r:id="rId3"/>
    <sheet name="Figure 3 C" sheetId="5" r:id="rId4"/>
    <sheet name="Figure 4 E" sheetId="6" r:id="rId5"/>
    <sheet name="Figure 4 F" sheetId="7" r:id="rId6"/>
    <sheet name="Figure 4 G" sheetId="8" r:id="rId7"/>
  </sheets>
  <definedNames>
    <definedName name="_xlnm._FilterDatabase" localSheetId="0" hidden="1">'Figure 1A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4" l="1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344" uniqueCount="97">
  <si>
    <t>HBC</t>
  </si>
  <si>
    <t>PAMM1a</t>
  </si>
  <si>
    <t>PAMM1b</t>
  </si>
  <si>
    <t>PAMM2</t>
  </si>
  <si>
    <t>percentage of E.coli pHrodo+ cells by subset</t>
  </si>
  <si>
    <t>CD163 MFI</t>
  </si>
  <si>
    <t>CD86 MFI</t>
  </si>
  <si>
    <t>CD11c MFI</t>
  </si>
  <si>
    <t>CD64 MFI</t>
  </si>
  <si>
    <t>CD62L MFI</t>
  </si>
  <si>
    <t>scRNAseq</t>
  </si>
  <si>
    <t>CITEseq</t>
  </si>
  <si>
    <t>LEAN</t>
  </si>
  <si>
    <t>OBESE</t>
  </si>
  <si>
    <t>2019-55</t>
  </si>
  <si>
    <t>2020-16</t>
  </si>
  <si>
    <t>2020-22</t>
  </si>
  <si>
    <t>2021-03</t>
  </si>
  <si>
    <t>2021-04</t>
  </si>
  <si>
    <t>2021-18</t>
  </si>
  <si>
    <t>2021-19</t>
  </si>
  <si>
    <t>2021-23</t>
  </si>
  <si>
    <t>2021-25</t>
  </si>
  <si>
    <t>2021-27</t>
  </si>
  <si>
    <t>2019-52</t>
  </si>
  <si>
    <t>2019-65</t>
  </si>
  <si>
    <t>2020-26</t>
  </si>
  <si>
    <t>2020-28</t>
  </si>
  <si>
    <t>2020-30</t>
  </si>
  <si>
    <t>2021-05</t>
  </si>
  <si>
    <t>2021-08</t>
  </si>
  <si>
    <t>2021-13</t>
  </si>
  <si>
    <t>2021-22</t>
  </si>
  <si>
    <t>2021-24</t>
  </si>
  <si>
    <t>2019-01</t>
  </si>
  <si>
    <t>2019-25</t>
  </si>
  <si>
    <t>2019-31</t>
  </si>
  <si>
    <t>2019-48</t>
  </si>
  <si>
    <t>2019-63</t>
  </si>
  <si>
    <t>2019-59</t>
  </si>
  <si>
    <t>2020-04</t>
  </si>
  <si>
    <t>2020-25</t>
  </si>
  <si>
    <t>2020-24</t>
  </si>
  <si>
    <t>2018-70</t>
  </si>
  <si>
    <t>2018-77</t>
  </si>
  <si>
    <t>2019-17</t>
  </si>
  <si>
    <t>2019-22</t>
  </si>
  <si>
    <t>2019-77</t>
  </si>
  <si>
    <t>2019-80</t>
  </si>
  <si>
    <t>2020-21</t>
  </si>
  <si>
    <t>scATACseq</t>
  </si>
  <si>
    <t>2019-19</t>
  </si>
  <si>
    <t>Fetal sex</t>
  </si>
  <si>
    <t>M</t>
  </si>
  <si>
    <t>F</t>
  </si>
  <si>
    <t>2019-20</t>
  </si>
  <si>
    <t>2019-16</t>
  </si>
  <si>
    <t>2019-03</t>
  </si>
  <si>
    <t>2020-08</t>
  </si>
  <si>
    <t>2021-17</t>
  </si>
  <si>
    <t>2019-40</t>
  </si>
  <si>
    <t>2020-09</t>
  </si>
  <si>
    <t>2020-10</t>
  </si>
  <si>
    <t>2019-21</t>
  </si>
  <si>
    <t>ID</t>
  </si>
  <si>
    <t>Maternal Age (Years)</t>
  </si>
  <si>
    <t>BMI (kg/m2)</t>
  </si>
  <si>
    <t>Group</t>
  </si>
  <si>
    <t>Gestational Age (Days)</t>
  </si>
  <si>
    <t>X</t>
  </si>
  <si>
    <t>Gestational Age (weeks)</t>
  </si>
  <si>
    <t xml:space="preserve">%TNFα+IL-6+ within parent </t>
  </si>
  <si>
    <t>Chorionic Villous</t>
  </si>
  <si>
    <t>Decidual Macrophages</t>
  </si>
  <si>
    <t>HLA-DR-low</t>
  </si>
  <si>
    <t>HLA-Drhigh</t>
  </si>
  <si>
    <t>HLA-Drhigh CD9- CCR2+</t>
  </si>
  <si>
    <t>HLA-Drhigh CD9+ CCR2+</t>
  </si>
  <si>
    <t>HLA-Drhigh CD9+ CCR2-</t>
  </si>
  <si>
    <t>percentage of E.coli pHrodo+ iMGL</t>
  </si>
  <si>
    <t>Lean</t>
  </si>
  <si>
    <t>Obese</t>
  </si>
  <si>
    <t>IL-1RA pg/ml</t>
  </si>
  <si>
    <t>GM-CSF pg/ml</t>
  </si>
  <si>
    <t>IFNy pg/ml</t>
  </si>
  <si>
    <t>EGF pg/ml</t>
  </si>
  <si>
    <t>%CD163+ iMGL</t>
  </si>
  <si>
    <t>%CX3CR1+ iMGL</t>
  </si>
  <si>
    <t>%TMEM119+ iMGL</t>
  </si>
  <si>
    <t>%HLA-DR+ iMGL</t>
  </si>
  <si>
    <t>Non-stimulated</t>
  </si>
  <si>
    <t>Bacterial TLR Stimulation</t>
  </si>
  <si>
    <t>Chorionic Villous Phenotype</t>
  </si>
  <si>
    <t>Chorionic Villous Luminex</t>
  </si>
  <si>
    <t>Chorionic Villous phagocytosis assay</t>
  </si>
  <si>
    <t>Chorionic Villous Bacterial TLR Responses</t>
  </si>
  <si>
    <t>Decidua Bacterial TLR Respo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2"/>
      <name val="Calibri"/>
      <family val="2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ACACA"/>
        <bgColor indexed="64"/>
      </patternFill>
    </fill>
    <fill>
      <patternFill patternType="solid">
        <fgColor rgb="FFD0D0D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6" fillId="0" borderId="0" xfId="0" applyFont="1"/>
    <xf numFmtId="0" fontId="4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164" fontId="5" fillId="0" borderId="0" xfId="0" applyNumberFormat="1" applyFont="1"/>
    <xf numFmtId="0" fontId="7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1" fillId="0" borderId="0" xfId="0" applyNumberFormat="1" applyFont="1"/>
    <xf numFmtId="0" fontId="0" fillId="2" borderId="1" xfId="0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/>
    </xf>
    <xf numFmtId="0" fontId="0" fillId="5" borderId="1" xfId="0" applyFill="1" applyBorder="1" applyAlignment="1">
      <alignment horizontal="left" vertical="top"/>
    </xf>
    <xf numFmtId="0" fontId="6" fillId="0" borderId="0" xfId="0" applyFont="1" applyAlignment="1">
      <alignment horizontal="center"/>
    </xf>
    <xf numFmtId="0" fontId="1" fillId="0" borderId="2" xfId="0" applyFont="1" applyBorder="1" applyAlignment="1">
      <alignment vertical="center" textRotation="90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3"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0D0D0"/>
      <color rgb="FFCACA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8686A-808B-2740-B17A-B7BE769BAD15}">
  <dimension ref="A1:O47"/>
  <sheetViews>
    <sheetView topLeftCell="A19" zoomScale="110" zoomScaleNormal="110" workbookViewId="0">
      <selection activeCell="I61" sqref="I61"/>
    </sheetView>
  </sheetViews>
  <sheetFormatPr baseColWidth="10" defaultColWidth="14.33203125" defaultRowHeight="16" x14ac:dyDescent="0.2"/>
  <cols>
    <col min="1" max="16384" width="14.33203125" style="2"/>
  </cols>
  <sheetData>
    <row r="1" spans="1:15" s="14" customFormat="1" ht="68" x14ac:dyDescent="0.2">
      <c r="A1" s="13" t="s">
        <v>64</v>
      </c>
      <c r="B1" s="13" t="s">
        <v>67</v>
      </c>
      <c r="C1" s="13" t="s">
        <v>66</v>
      </c>
      <c r="D1" s="13" t="s">
        <v>65</v>
      </c>
      <c r="E1" s="13" t="s">
        <v>70</v>
      </c>
      <c r="F1" s="13" t="s">
        <v>68</v>
      </c>
      <c r="G1" s="13" t="s">
        <v>52</v>
      </c>
      <c r="H1" s="13" t="s">
        <v>10</v>
      </c>
      <c r="I1" s="13" t="s">
        <v>11</v>
      </c>
      <c r="J1" s="13" t="s">
        <v>50</v>
      </c>
      <c r="K1" s="13" t="s">
        <v>92</v>
      </c>
      <c r="L1" s="13" t="s">
        <v>94</v>
      </c>
      <c r="M1" s="13" t="s">
        <v>93</v>
      </c>
      <c r="N1" s="13" t="s">
        <v>95</v>
      </c>
      <c r="O1" s="13" t="s">
        <v>96</v>
      </c>
    </row>
    <row r="2" spans="1:15" x14ac:dyDescent="0.2">
      <c r="A2" s="3" t="s">
        <v>34</v>
      </c>
      <c r="B2" s="3" t="s">
        <v>12</v>
      </c>
      <c r="C2" s="3">
        <v>21.9</v>
      </c>
      <c r="D2" s="3">
        <v>46</v>
      </c>
      <c r="E2" s="3">
        <v>39.299999999999997</v>
      </c>
      <c r="F2" s="3">
        <f>(7*39)+3</f>
        <v>276</v>
      </c>
      <c r="G2" s="3" t="s">
        <v>53</v>
      </c>
      <c r="H2" s="3"/>
      <c r="I2" s="3"/>
      <c r="J2" s="3"/>
      <c r="K2" s="3" t="s">
        <v>69</v>
      </c>
      <c r="L2" s="3"/>
      <c r="M2" s="21" t="s">
        <v>69</v>
      </c>
      <c r="N2" s="3"/>
      <c r="O2" s="3"/>
    </row>
    <row r="3" spans="1:15" x14ac:dyDescent="0.2">
      <c r="A3" s="3" t="s">
        <v>51</v>
      </c>
      <c r="B3" s="3" t="s">
        <v>12</v>
      </c>
      <c r="C3" s="3">
        <v>21.6</v>
      </c>
      <c r="D3" s="3">
        <v>28</v>
      </c>
      <c r="E3" s="3">
        <v>37</v>
      </c>
      <c r="F3" s="3">
        <f>(7*37)+0</f>
        <v>259</v>
      </c>
      <c r="G3" s="3" t="s">
        <v>54</v>
      </c>
      <c r="H3" s="3" t="s">
        <v>69</v>
      </c>
      <c r="I3" s="3"/>
      <c r="J3" s="3"/>
      <c r="K3" s="3"/>
      <c r="L3" s="3"/>
      <c r="M3" s="21" t="s">
        <v>69</v>
      </c>
      <c r="N3" s="3"/>
      <c r="O3" s="3"/>
    </row>
    <row r="4" spans="1:15" x14ac:dyDescent="0.2">
      <c r="A4" s="3" t="s">
        <v>55</v>
      </c>
      <c r="B4" s="3" t="s">
        <v>12</v>
      </c>
      <c r="C4" s="3">
        <v>29.7</v>
      </c>
      <c r="D4" s="3">
        <v>36</v>
      </c>
      <c r="E4" s="3">
        <v>38.1</v>
      </c>
      <c r="F4" s="3">
        <f>(7*38)+1</f>
        <v>267</v>
      </c>
      <c r="G4" s="3" t="s">
        <v>53</v>
      </c>
      <c r="H4" s="3" t="s">
        <v>69</v>
      </c>
      <c r="I4" s="3"/>
      <c r="J4" s="3"/>
      <c r="K4" s="3"/>
      <c r="L4" s="3"/>
      <c r="M4" s="21" t="s">
        <v>69</v>
      </c>
      <c r="N4" s="3"/>
      <c r="O4" s="3"/>
    </row>
    <row r="5" spans="1:15" x14ac:dyDescent="0.2">
      <c r="A5" s="3" t="s">
        <v>35</v>
      </c>
      <c r="B5" s="3" t="s">
        <v>12</v>
      </c>
      <c r="C5" s="3">
        <v>20.100000000000001</v>
      </c>
      <c r="D5" s="3">
        <v>35</v>
      </c>
      <c r="E5" s="3">
        <v>39.1</v>
      </c>
      <c r="F5" s="3">
        <f>(7*39)+1</f>
        <v>274</v>
      </c>
      <c r="G5" s="3" t="s">
        <v>53</v>
      </c>
      <c r="H5" s="3"/>
      <c r="I5" s="3" t="s">
        <v>69</v>
      </c>
      <c r="J5" s="3"/>
      <c r="K5" s="3" t="s">
        <v>69</v>
      </c>
      <c r="L5" s="3"/>
      <c r="M5" s="21" t="s">
        <v>69</v>
      </c>
      <c r="N5" s="3"/>
      <c r="O5" s="3"/>
    </row>
    <row r="6" spans="1:15" x14ac:dyDescent="0.2">
      <c r="A6" s="3" t="s">
        <v>36</v>
      </c>
      <c r="B6" s="3" t="s">
        <v>12</v>
      </c>
      <c r="C6" s="3">
        <v>19.899999999999999</v>
      </c>
      <c r="D6" s="3">
        <v>31</v>
      </c>
      <c r="E6" s="3">
        <v>39</v>
      </c>
      <c r="F6" s="3">
        <f>(7*39)+0</f>
        <v>273</v>
      </c>
      <c r="G6" s="3" t="s">
        <v>53</v>
      </c>
      <c r="H6" s="3"/>
      <c r="I6" s="3" t="s">
        <v>69</v>
      </c>
      <c r="J6" s="3"/>
      <c r="K6" s="3" t="s">
        <v>69</v>
      </c>
      <c r="L6" s="3"/>
      <c r="M6" s="21" t="s">
        <v>69</v>
      </c>
      <c r="N6" s="3"/>
      <c r="O6" s="3"/>
    </row>
    <row r="7" spans="1:15" x14ac:dyDescent="0.2">
      <c r="A7" s="3" t="s">
        <v>37</v>
      </c>
      <c r="B7" s="3" t="s">
        <v>12</v>
      </c>
      <c r="C7" s="3">
        <v>21.9</v>
      </c>
      <c r="D7" s="3">
        <v>32</v>
      </c>
      <c r="E7" s="3">
        <v>39.200000000000003</v>
      </c>
      <c r="F7" s="3">
        <f>(7*39)+2</f>
        <v>275</v>
      </c>
      <c r="G7" s="3" t="s">
        <v>53</v>
      </c>
      <c r="H7" s="3"/>
      <c r="I7" s="3" t="s">
        <v>69</v>
      </c>
      <c r="J7" s="3"/>
      <c r="K7" s="3" t="s">
        <v>69</v>
      </c>
      <c r="L7" s="3"/>
      <c r="M7" s="21" t="s">
        <v>69</v>
      </c>
      <c r="N7" s="3"/>
      <c r="O7" s="3"/>
    </row>
    <row r="8" spans="1:15" x14ac:dyDescent="0.2">
      <c r="A8" s="3" t="s">
        <v>14</v>
      </c>
      <c r="B8" s="3" t="s">
        <v>12</v>
      </c>
      <c r="C8" s="3">
        <v>21.3</v>
      </c>
      <c r="D8" s="3">
        <v>41</v>
      </c>
      <c r="E8" s="3">
        <v>39</v>
      </c>
      <c r="F8" s="3">
        <f>(7*39)</f>
        <v>273</v>
      </c>
      <c r="G8" s="3" t="s">
        <v>54</v>
      </c>
      <c r="H8" s="3"/>
      <c r="I8" s="3"/>
      <c r="J8" s="3"/>
      <c r="K8" s="3" t="s">
        <v>69</v>
      </c>
      <c r="L8" s="3" t="s">
        <v>69</v>
      </c>
      <c r="M8" s="21" t="s">
        <v>69</v>
      </c>
      <c r="N8" s="3"/>
      <c r="O8" s="3"/>
    </row>
    <row r="9" spans="1:15" x14ac:dyDescent="0.2">
      <c r="A9" s="3" t="s">
        <v>39</v>
      </c>
      <c r="B9" s="3" t="s">
        <v>12</v>
      </c>
      <c r="C9" s="3">
        <v>20</v>
      </c>
      <c r="D9" s="3">
        <v>35</v>
      </c>
      <c r="E9" s="3">
        <v>39</v>
      </c>
      <c r="F9" s="3">
        <f>(7*39)</f>
        <v>273</v>
      </c>
      <c r="G9" s="3" t="s">
        <v>54</v>
      </c>
      <c r="H9" s="3"/>
      <c r="I9" s="3"/>
      <c r="J9" s="3"/>
      <c r="K9" s="3" t="s">
        <v>69</v>
      </c>
      <c r="L9" s="3"/>
      <c r="M9" s="21" t="s">
        <v>69</v>
      </c>
      <c r="N9" s="3"/>
      <c r="O9" s="3"/>
    </row>
    <row r="10" spans="1:15" x14ac:dyDescent="0.2">
      <c r="A10" s="3" t="s">
        <v>38</v>
      </c>
      <c r="B10" s="3" t="s">
        <v>12</v>
      </c>
      <c r="C10" s="3">
        <v>23.58</v>
      </c>
      <c r="D10" s="3">
        <v>28</v>
      </c>
      <c r="E10" s="3">
        <v>39</v>
      </c>
      <c r="F10" s="3">
        <f>(7*39)</f>
        <v>273</v>
      </c>
      <c r="G10" s="3" t="s">
        <v>54</v>
      </c>
      <c r="H10" s="3"/>
      <c r="I10" s="3"/>
      <c r="J10" s="3"/>
      <c r="K10" s="3" t="s">
        <v>69</v>
      </c>
      <c r="L10" s="3"/>
      <c r="M10" s="21" t="s">
        <v>69</v>
      </c>
      <c r="N10" s="3"/>
      <c r="O10" s="3"/>
    </row>
    <row r="11" spans="1:15" x14ac:dyDescent="0.2">
      <c r="A11" s="3" t="s">
        <v>40</v>
      </c>
      <c r="B11" s="3" t="s">
        <v>12</v>
      </c>
      <c r="C11" s="3">
        <v>19.57</v>
      </c>
      <c r="D11" s="3">
        <v>35</v>
      </c>
      <c r="E11" s="3">
        <v>39</v>
      </c>
      <c r="F11" s="3">
        <f>(7*39)</f>
        <v>273</v>
      </c>
      <c r="G11" s="3" t="s">
        <v>53</v>
      </c>
      <c r="H11" s="3"/>
      <c r="I11" s="3" t="s">
        <v>69</v>
      </c>
      <c r="J11" s="3"/>
      <c r="K11" s="3" t="s">
        <v>69</v>
      </c>
      <c r="L11" s="3"/>
      <c r="M11" s="21" t="s">
        <v>69</v>
      </c>
      <c r="N11" s="3"/>
      <c r="O11" s="3"/>
    </row>
    <row r="12" spans="1:15" x14ac:dyDescent="0.2">
      <c r="A12" s="3" t="s">
        <v>15</v>
      </c>
      <c r="B12" s="3" t="s">
        <v>12</v>
      </c>
      <c r="C12" s="3">
        <v>20.8</v>
      </c>
      <c r="D12" s="3">
        <v>40</v>
      </c>
      <c r="E12" s="3">
        <v>38.1</v>
      </c>
      <c r="F12" s="3">
        <f>(7*38)+1</f>
        <v>267</v>
      </c>
      <c r="G12" s="3" t="s">
        <v>54</v>
      </c>
      <c r="H12" s="3"/>
      <c r="I12" s="3"/>
      <c r="J12" s="3"/>
      <c r="K12" s="3"/>
      <c r="L12" s="3" t="s">
        <v>69</v>
      </c>
      <c r="M12" s="21" t="s">
        <v>69</v>
      </c>
      <c r="N12" s="23" t="s">
        <v>69</v>
      </c>
      <c r="O12" s="23" t="s">
        <v>69</v>
      </c>
    </row>
    <row r="13" spans="1:15" x14ac:dyDescent="0.2">
      <c r="A13" s="3" t="s">
        <v>16</v>
      </c>
      <c r="B13" s="3" t="s">
        <v>12</v>
      </c>
      <c r="C13" s="3">
        <v>20.37</v>
      </c>
      <c r="D13" s="3">
        <v>32</v>
      </c>
      <c r="E13" s="3">
        <v>39.1</v>
      </c>
      <c r="F13" s="3">
        <f>(7*39)+1</f>
        <v>274</v>
      </c>
      <c r="G13" s="3" t="s">
        <v>54</v>
      </c>
      <c r="H13" s="3"/>
      <c r="I13" s="3"/>
      <c r="J13" s="3"/>
      <c r="K13" s="3"/>
      <c r="L13" s="3" t="s">
        <v>69</v>
      </c>
      <c r="M13" s="21" t="s">
        <v>69</v>
      </c>
      <c r="N13" s="23" t="s">
        <v>69</v>
      </c>
      <c r="O13" s="23" t="s">
        <v>69</v>
      </c>
    </row>
    <row r="14" spans="1:15" x14ac:dyDescent="0.2">
      <c r="A14" s="3" t="s">
        <v>42</v>
      </c>
      <c r="B14" s="3" t="s">
        <v>12</v>
      </c>
      <c r="C14" s="3">
        <v>21.77</v>
      </c>
      <c r="D14" s="3">
        <v>36</v>
      </c>
      <c r="E14" s="3">
        <v>39</v>
      </c>
      <c r="F14" s="3">
        <f>(7*39)+0</f>
        <v>273</v>
      </c>
      <c r="G14" s="3" t="s">
        <v>54</v>
      </c>
      <c r="H14" s="3"/>
      <c r="I14" s="3"/>
      <c r="J14" s="3"/>
      <c r="K14" s="3" t="s">
        <v>69</v>
      </c>
      <c r="L14" s="3"/>
      <c r="M14" s="21" t="s">
        <v>69</v>
      </c>
      <c r="N14" s="3"/>
      <c r="O14" s="3"/>
    </row>
    <row r="15" spans="1:15" x14ac:dyDescent="0.2">
      <c r="A15" s="3" t="s">
        <v>41</v>
      </c>
      <c r="B15" s="3" t="s">
        <v>12</v>
      </c>
      <c r="C15" s="3">
        <v>23.11</v>
      </c>
      <c r="D15" s="3">
        <v>35</v>
      </c>
      <c r="E15" s="3">
        <v>38.299999999999997</v>
      </c>
      <c r="F15" s="3">
        <f>(7*38)+3</f>
        <v>269</v>
      </c>
      <c r="G15" s="3" t="s">
        <v>54</v>
      </c>
      <c r="H15" s="3"/>
      <c r="I15" s="3"/>
      <c r="J15" s="3"/>
      <c r="K15" s="3" t="s">
        <v>69</v>
      </c>
      <c r="L15" s="3"/>
      <c r="M15" s="21" t="s">
        <v>69</v>
      </c>
      <c r="N15" s="23" t="s">
        <v>69</v>
      </c>
      <c r="O15" s="23" t="s">
        <v>69</v>
      </c>
    </row>
    <row r="16" spans="1:15" x14ac:dyDescent="0.2">
      <c r="A16" s="3" t="s">
        <v>17</v>
      </c>
      <c r="B16" s="3" t="s">
        <v>12</v>
      </c>
      <c r="C16" s="3">
        <v>20.73</v>
      </c>
      <c r="D16" s="3">
        <v>32</v>
      </c>
      <c r="E16" s="3">
        <v>39.1</v>
      </c>
      <c r="F16" s="3">
        <f>(7*39)+1</f>
        <v>274</v>
      </c>
      <c r="G16" s="3" t="s">
        <v>53</v>
      </c>
      <c r="H16" s="3"/>
      <c r="I16" s="3"/>
      <c r="J16" s="3"/>
      <c r="K16" s="3"/>
      <c r="L16" s="3" t="s">
        <v>69</v>
      </c>
      <c r="M16" s="21" t="s">
        <v>69</v>
      </c>
      <c r="N16" s="23" t="s">
        <v>69</v>
      </c>
      <c r="O16" s="23" t="s">
        <v>69</v>
      </c>
    </row>
    <row r="17" spans="1:15" x14ac:dyDescent="0.2">
      <c r="A17" s="3" t="s">
        <v>18</v>
      </c>
      <c r="B17" s="3" t="s">
        <v>12</v>
      </c>
      <c r="C17" s="3">
        <v>22.31</v>
      </c>
      <c r="D17" s="3">
        <v>35</v>
      </c>
      <c r="E17" s="3">
        <v>37.6</v>
      </c>
      <c r="F17" s="3">
        <f>(7*37)+6</f>
        <v>265</v>
      </c>
      <c r="G17" s="3" t="s">
        <v>53</v>
      </c>
      <c r="H17" s="3"/>
      <c r="I17" s="3"/>
      <c r="J17" s="3"/>
      <c r="K17" s="3"/>
      <c r="L17" s="3" t="s">
        <v>69</v>
      </c>
      <c r="M17" s="21" t="s">
        <v>69</v>
      </c>
      <c r="N17" s="23" t="s">
        <v>69</v>
      </c>
      <c r="O17" s="23" t="s">
        <v>69</v>
      </c>
    </row>
    <row r="18" spans="1:15" x14ac:dyDescent="0.2">
      <c r="A18" s="3" t="s">
        <v>19</v>
      </c>
      <c r="B18" s="3" t="s">
        <v>12</v>
      </c>
      <c r="C18" s="3">
        <v>21.93</v>
      </c>
      <c r="D18" s="3">
        <v>33</v>
      </c>
      <c r="E18" s="3">
        <v>39</v>
      </c>
      <c r="F18" s="3">
        <f>(7*39)</f>
        <v>273</v>
      </c>
      <c r="G18" s="3" t="s">
        <v>53</v>
      </c>
      <c r="H18" s="3"/>
      <c r="I18" s="3"/>
      <c r="J18" s="3"/>
      <c r="K18" s="3"/>
      <c r="L18" s="3" t="s">
        <v>69</v>
      </c>
      <c r="M18" s="21" t="s">
        <v>69</v>
      </c>
      <c r="N18" s="23" t="s">
        <v>69</v>
      </c>
      <c r="O18" s="3"/>
    </row>
    <row r="19" spans="1:15" x14ac:dyDescent="0.2">
      <c r="A19" s="3" t="s">
        <v>20</v>
      </c>
      <c r="B19" s="3" t="s">
        <v>12</v>
      </c>
      <c r="C19" s="3">
        <v>20.83</v>
      </c>
      <c r="D19" s="3">
        <v>34</v>
      </c>
      <c r="E19" s="3">
        <v>39</v>
      </c>
      <c r="F19" s="3">
        <f>(7*39)</f>
        <v>273</v>
      </c>
      <c r="G19" s="3" t="s">
        <v>53</v>
      </c>
      <c r="H19" s="3"/>
      <c r="I19" s="3"/>
      <c r="J19" s="3" t="s">
        <v>69</v>
      </c>
      <c r="K19" s="3"/>
      <c r="L19" s="3" t="s">
        <v>69</v>
      </c>
      <c r="M19" s="21" t="s">
        <v>69</v>
      </c>
      <c r="N19" s="3"/>
      <c r="O19" s="23" t="s">
        <v>69</v>
      </c>
    </row>
    <row r="20" spans="1:15" x14ac:dyDescent="0.2">
      <c r="A20" s="3" t="s">
        <v>21</v>
      </c>
      <c r="B20" s="3" t="s">
        <v>12</v>
      </c>
      <c r="C20" s="3">
        <v>21.6</v>
      </c>
      <c r="D20" s="3">
        <v>40</v>
      </c>
      <c r="E20" s="3">
        <v>39.1</v>
      </c>
      <c r="F20" s="3">
        <f>(7*39)+1</f>
        <v>274</v>
      </c>
      <c r="G20" s="3" t="s">
        <v>53</v>
      </c>
      <c r="H20" s="3"/>
      <c r="I20" s="3"/>
      <c r="J20" s="3"/>
      <c r="K20" s="3"/>
      <c r="L20" s="3" t="s">
        <v>69</v>
      </c>
      <c r="M20" s="21" t="s">
        <v>69</v>
      </c>
      <c r="N20" s="3"/>
      <c r="O20" s="3"/>
    </row>
    <row r="21" spans="1:15" x14ac:dyDescent="0.2">
      <c r="A21" s="3" t="s">
        <v>22</v>
      </c>
      <c r="B21" s="3" t="s">
        <v>12</v>
      </c>
      <c r="C21" s="3">
        <v>20.8</v>
      </c>
      <c r="D21" s="3">
        <v>42</v>
      </c>
      <c r="E21" s="3">
        <v>38.1</v>
      </c>
      <c r="F21" s="3">
        <f>(7*38)+1</f>
        <v>267</v>
      </c>
      <c r="G21" s="3" t="s">
        <v>54</v>
      </c>
      <c r="H21" s="3"/>
      <c r="I21" s="3"/>
      <c r="J21" s="3"/>
      <c r="K21" s="3"/>
      <c r="L21" s="3" t="s">
        <v>69</v>
      </c>
      <c r="M21" s="21" t="s">
        <v>69</v>
      </c>
      <c r="N21" s="3"/>
      <c r="O21" s="23" t="s">
        <v>69</v>
      </c>
    </row>
    <row r="22" spans="1:15" x14ac:dyDescent="0.2">
      <c r="A22" s="3" t="s">
        <v>23</v>
      </c>
      <c r="B22" s="3" t="s">
        <v>12</v>
      </c>
      <c r="C22" s="3">
        <v>21.26</v>
      </c>
      <c r="D22" s="3">
        <v>32</v>
      </c>
      <c r="E22" s="3">
        <v>39.200000000000003</v>
      </c>
      <c r="F22" s="3">
        <f>(7*39)+2</f>
        <v>275</v>
      </c>
      <c r="G22" s="3" t="s">
        <v>54</v>
      </c>
      <c r="H22" s="3"/>
      <c r="I22" s="3"/>
      <c r="J22" s="3"/>
      <c r="K22" s="3"/>
      <c r="L22" s="3" t="s">
        <v>69</v>
      </c>
      <c r="M22" s="21" t="s">
        <v>69</v>
      </c>
      <c r="N22" s="3"/>
      <c r="O22" s="23" t="s">
        <v>69</v>
      </c>
    </row>
    <row r="23" spans="1:15" x14ac:dyDescent="0.2">
      <c r="A23" s="3" t="s">
        <v>59</v>
      </c>
      <c r="B23" s="3" t="s">
        <v>12</v>
      </c>
      <c r="C23" s="3">
        <v>24.09</v>
      </c>
      <c r="D23" s="3">
        <v>36</v>
      </c>
      <c r="E23" s="3">
        <v>38</v>
      </c>
      <c r="F23" s="3">
        <f>(7*38)+0</f>
        <v>266</v>
      </c>
      <c r="G23" s="3" t="s">
        <v>54</v>
      </c>
      <c r="H23" s="3"/>
      <c r="I23" s="3"/>
      <c r="J23" s="3" t="s">
        <v>69</v>
      </c>
      <c r="K23" s="3"/>
      <c r="L23" s="3"/>
      <c r="M23" s="21" t="s">
        <v>69</v>
      </c>
      <c r="N23" s="3"/>
      <c r="O23" s="23" t="s">
        <v>69</v>
      </c>
    </row>
    <row r="24" spans="1:15" x14ac:dyDescent="0.2">
      <c r="A24" s="3" t="s">
        <v>60</v>
      </c>
      <c r="B24" s="3" t="s">
        <v>12</v>
      </c>
      <c r="C24" s="3">
        <v>19.8</v>
      </c>
      <c r="D24" s="3">
        <v>32</v>
      </c>
      <c r="E24" s="3">
        <v>39</v>
      </c>
      <c r="F24" s="3">
        <f>(7*39)+0</f>
        <v>273</v>
      </c>
      <c r="G24" s="3" t="s">
        <v>54</v>
      </c>
      <c r="H24" s="3"/>
      <c r="I24" s="3"/>
      <c r="J24" s="3" t="s">
        <v>69</v>
      </c>
      <c r="K24" s="3"/>
      <c r="L24" s="3"/>
      <c r="M24" s="3"/>
      <c r="N24" s="3"/>
      <c r="O24" s="23" t="s">
        <v>69</v>
      </c>
    </row>
    <row r="25" spans="1:15" x14ac:dyDescent="0.2">
      <c r="A25" s="3" t="s">
        <v>61</v>
      </c>
      <c r="B25" s="3" t="s">
        <v>12</v>
      </c>
      <c r="C25" s="3">
        <v>19.68</v>
      </c>
      <c r="D25" s="3">
        <v>20</v>
      </c>
      <c r="E25" s="3">
        <v>39</v>
      </c>
      <c r="F25" s="3">
        <f>(7*39)+0</f>
        <v>273</v>
      </c>
      <c r="G25" s="3" t="s">
        <v>53</v>
      </c>
      <c r="H25" s="3"/>
      <c r="I25" s="3"/>
      <c r="J25" s="3" t="s">
        <v>69</v>
      </c>
      <c r="K25" s="3"/>
      <c r="L25" s="3"/>
      <c r="M25" s="3"/>
      <c r="N25" s="3"/>
      <c r="O25" s="3"/>
    </row>
    <row r="26" spans="1:15" x14ac:dyDescent="0.2">
      <c r="A26" s="3" t="s">
        <v>43</v>
      </c>
      <c r="B26" s="3" t="s">
        <v>13</v>
      </c>
      <c r="C26" s="3">
        <v>41.91</v>
      </c>
      <c r="D26" s="3">
        <v>38</v>
      </c>
      <c r="E26" s="3">
        <v>37.4</v>
      </c>
      <c r="F26" s="3">
        <f>(7*37)+4</f>
        <v>263</v>
      </c>
      <c r="G26" s="3" t="s">
        <v>54</v>
      </c>
      <c r="H26" s="3"/>
      <c r="I26" s="3"/>
      <c r="J26" s="3"/>
      <c r="K26" s="3" t="s">
        <v>69</v>
      </c>
      <c r="L26" s="3"/>
      <c r="M26" s="22" t="s">
        <v>69</v>
      </c>
      <c r="N26" s="3"/>
      <c r="O26" s="3"/>
    </row>
    <row r="27" spans="1:15" x14ac:dyDescent="0.2">
      <c r="A27" s="3" t="s">
        <v>44</v>
      </c>
      <c r="B27" s="3" t="s">
        <v>13</v>
      </c>
      <c r="C27" s="3">
        <v>38.380000000000003</v>
      </c>
      <c r="D27" s="3">
        <v>25</v>
      </c>
      <c r="E27" s="3">
        <v>37</v>
      </c>
      <c r="F27" s="3">
        <f>(7*37)</f>
        <v>259</v>
      </c>
      <c r="G27" s="3" t="s">
        <v>54</v>
      </c>
      <c r="H27" s="3"/>
      <c r="I27" s="3"/>
      <c r="J27" s="3"/>
      <c r="K27" s="3" t="s">
        <v>69</v>
      </c>
      <c r="L27" s="3"/>
      <c r="M27" s="22" t="s">
        <v>69</v>
      </c>
      <c r="N27" s="3"/>
      <c r="O27" s="3"/>
    </row>
    <row r="28" spans="1:15" x14ac:dyDescent="0.2">
      <c r="A28" s="3" t="s">
        <v>57</v>
      </c>
      <c r="B28" s="3" t="s">
        <v>13</v>
      </c>
      <c r="C28" s="3">
        <v>36.1</v>
      </c>
      <c r="D28" s="3">
        <v>28</v>
      </c>
      <c r="E28" s="3">
        <v>37</v>
      </c>
      <c r="F28" s="3">
        <f>(7*37)</f>
        <v>259</v>
      </c>
      <c r="G28" s="3" t="s">
        <v>53</v>
      </c>
      <c r="H28" s="3" t="s">
        <v>69</v>
      </c>
      <c r="I28" s="3"/>
      <c r="J28" s="3"/>
      <c r="K28" s="3"/>
      <c r="L28" s="3"/>
      <c r="M28" s="22" t="s">
        <v>69</v>
      </c>
      <c r="N28" s="3"/>
      <c r="O28" s="3"/>
    </row>
    <row r="29" spans="1:15" x14ac:dyDescent="0.2">
      <c r="A29" s="3" t="s">
        <v>56</v>
      </c>
      <c r="B29" s="3" t="s">
        <v>13</v>
      </c>
      <c r="C29" s="4">
        <v>31.95</v>
      </c>
      <c r="D29" s="4">
        <v>28</v>
      </c>
      <c r="E29" s="3">
        <v>37.200000000000003</v>
      </c>
      <c r="F29" s="3">
        <f>(7*37)+2</f>
        <v>261</v>
      </c>
      <c r="G29" s="3" t="s">
        <v>54</v>
      </c>
      <c r="H29" s="3" t="s">
        <v>69</v>
      </c>
      <c r="I29" s="3"/>
      <c r="J29" s="3"/>
      <c r="K29" s="3"/>
      <c r="L29" s="3"/>
      <c r="M29" s="22" t="s">
        <v>69</v>
      </c>
      <c r="N29" s="3"/>
      <c r="O29" s="3"/>
    </row>
    <row r="30" spans="1:15" x14ac:dyDescent="0.2">
      <c r="A30" s="3" t="s">
        <v>45</v>
      </c>
      <c r="B30" s="3" t="s">
        <v>13</v>
      </c>
      <c r="C30" s="3">
        <v>45.45</v>
      </c>
      <c r="D30" s="3">
        <v>32</v>
      </c>
      <c r="E30" s="3">
        <v>37.299999999999997</v>
      </c>
      <c r="F30" s="3">
        <f>(7*37)+3</f>
        <v>262</v>
      </c>
      <c r="G30" s="3" t="s">
        <v>54</v>
      </c>
      <c r="H30" s="3"/>
      <c r="I30" s="3"/>
      <c r="J30" s="3"/>
      <c r="K30" s="3" t="s">
        <v>69</v>
      </c>
      <c r="L30" s="3"/>
      <c r="M30" s="22" t="s">
        <v>69</v>
      </c>
      <c r="N30" s="3"/>
      <c r="O30" s="3"/>
    </row>
    <row r="31" spans="1:15" x14ac:dyDescent="0.2">
      <c r="A31" s="3" t="s">
        <v>46</v>
      </c>
      <c r="B31" s="3" t="s">
        <v>13</v>
      </c>
      <c r="C31" s="3">
        <v>33.299999999999997</v>
      </c>
      <c r="D31" s="3">
        <v>38</v>
      </c>
      <c r="E31" s="3">
        <v>37.299999999999997</v>
      </c>
      <c r="F31" s="3">
        <f>(7*37)+3</f>
        <v>262</v>
      </c>
      <c r="G31" s="3" t="s">
        <v>53</v>
      </c>
      <c r="H31" s="3"/>
      <c r="I31" s="3"/>
      <c r="J31" s="3"/>
      <c r="K31" s="3" t="s">
        <v>69</v>
      </c>
      <c r="L31" s="3"/>
      <c r="M31" s="22" t="s">
        <v>69</v>
      </c>
      <c r="N31" s="3"/>
      <c r="O31" s="3"/>
    </row>
    <row r="32" spans="1:15" x14ac:dyDescent="0.2">
      <c r="A32" s="3" t="s">
        <v>24</v>
      </c>
      <c r="B32" s="3" t="s">
        <v>13</v>
      </c>
      <c r="C32" s="3">
        <v>50</v>
      </c>
      <c r="D32" s="3">
        <v>30</v>
      </c>
      <c r="E32" s="3">
        <v>37</v>
      </c>
      <c r="F32" s="3">
        <f>(7*37)</f>
        <v>259</v>
      </c>
      <c r="G32" s="3" t="s">
        <v>53</v>
      </c>
      <c r="H32" s="3"/>
      <c r="I32" s="3"/>
      <c r="J32" s="3"/>
      <c r="K32" s="3"/>
      <c r="L32" s="3" t="s">
        <v>69</v>
      </c>
      <c r="M32" s="22" t="s">
        <v>69</v>
      </c>
      <c r="N32" s="3"/>
      <c r="O32" s="3"/>
    </row>
    <row r="33" spans="1:15" x14ac:dyDescent="0.2">
      <c r="A33" s="3" t="s">
        <v>25</v>
      </c>
      <c r="B33" s="3" t="s">
        <v>13</v>
      </c>
      <c r="C33" s="3">
        <v>30.7</v>
      </c>
      <c r="D33" s="3">
        <v>35</v>
      </c>
      <c r="E33" s="3">
        <v>39</v>
      </c>
      <c r="F33" s="3">
        <f>(7*39)</f>
        <v>273</v>
      </c>
      <c r="G33" s="3" t="s">
        <v>54</v>
      </c>
      <c r="H33" s="3"/>
      <c r="I33" s="3"/>
      <c r="J33" s="3"/>
      <c r="K33" s="3"/>
      <c r="L33" s="3" t="s">
        <v>69</v>
      </c>
      <c r="M33" s="22" t="s">
        <v>69</v>
      </c>
      <c r="N33" s="3"/>
      <c r="O33" s="3"/>
    </row>
    <row r="34" spans="1:15" x14ac:dyDescent="0.2">
      <c r="A34" s="3" t="s">
        <v>47</v>
      </c>
      <c r="B34" s="3" t="s">
        <v>13</v>
      </c>
      <c r="C34" s="3">
        <v>35.53</v>
      </c>
      <c r="D34" s="3">
        <v>24</v>
      </c>
      <c r="E34" s="3">
        <v>39</v>
      </c>
      <c r="F34" s="3">
        <f>(7*39)</f>
        <v>273</v>
      </c>
      <c r="G34" s="3" t="s">
        <v>54</v>
      </c>
      <c r="H34" s="3"/>
      <c r="I34" s="3"/>
      <c r="J34" s="3"/>
      <c r="K34" s="3" t="s">
        <v>69</v>
      </c>
      <c r="L34" s="3"/>
      <c r="M34" s="22" t="s">
        <v>69</v>
      </c>
      <c r="N34" s="3"/>
      <c r="O34" s="3"/>
    </row>
    <row r="35" spans="1:15" x14ac:dyDescent="0.2">
      <c r="A35" s="3" t="s">
        <v>48</v>
      </c>
      <c r="B35" s="3" t="s">
        <v>13</v>
      </c>
      <c r="C35" s="3">
        <v>38.590000000000003</v>
      </c>
      <c r="D35" s="3">
        <v>28</v>
      </c>
      <c r="E35" s="3">
        <v>39.299999999999997</v>
      </c>
      <c r="F35" s="3">
        <f>(7*39)+3</f>
        <v>276</v>
      </c>
      <c r="G35" s="3" t="s">
        <v>54</v>
      </c>
      <c r="H35" s="3"/>
      <c r="I35" s="3"/>
      <c r="J35" s="3"/>
      <c r="K35" s="3" t="s">
        <v>69</v>
      </c>
      <c r="L35" s="3"/>
      <c r="M35" s="22" t="s">
        <v>69</v>
      </c>
      <c r="N35" s="3"/>
      <c r="O35" s="3"/>
    </row>
    <row r="36" spans="1:15" x14ac:dyDescent="0.2">
      <c r="A36" s="3" t="s">
        <v>58</v>
      </c>
      <c r="B36" s="3" t="s">
        <v>13</v>
      </c>
      <c r="C36" s="3">
        <v>35.869999999999997</v>
      </c>
      <c r="D36" s="3">
        <v>37</v>
      </c>
      <c r="E36" s="3">
        <v>38</v>
      </c>
      <c r="F36" s="3">
        <f>(7*38)</f>
        <v>266</v>
      </c>
      <c r="G36" s="3" t="s">
        <v>53</v>
      </c>
      <c r="H36" s="3"/>
      <c r="I36" s="3" t="s">
        <v>69</v>
      </c>
      <c r="J36" s="3"/>
      <c r="K36" s="3"/>
      <c r="L36" s="3"/>
      <c r="M36" s="22" t="s">
        <v>69</v>
      </c>
      <c r="N36" s="3"/>
      <c r="O36" s="3"/>
    </row>
    <row r="37" spans="1:15" x14ac:dyDescent="0.2">
      <c r="A37" s="3" t="s">
        <v>49</v>
      </c>
      <c r="B37" s="3" t="s">
        <v>13</v>
      </c>
      <c r="C37" s="3">
        <v>37.53</v>
      </c>
      <c r="D37" s="3">
        <v>29</v>
      </c>
      <c r="E37" s="3">
        <v>39.1</v>
      </c>
      <c r="F37" s="3">
        <f>(7*39)+1</f>
        <v>274</v>
      </c>
      <c r="G37" s="3" t="s">
        <v>53</v>
      </c>
      <c r="H37" s="3"/>
      <c r="I37" s="3" t="s">
        <v>69</v>
      </c>
      <c r="J37" s="3" t="s">
        <v>69</v>
      </c>
      <c r="K37" s="3" t="s">
        <v>69</v>
      </c>
      <c r="L37" s="3"/>
      <c r="M37" s="22" t="s">
        <v>69</v>
      </c>
      <c r="N37" s="3"/>
      <c r="O37" s="3"/>
    </row>
    <row r="38" spans="1:15" x14ac:dyDescent="0.2">
      <c r="A38" s="3" t="s">
        <v>26</v>
      </c>
      <c r="B38" s="3" t="s">
        <v>13</v>
      </c>
      <c r="C38" s="3">
        <v>34.36</v>
      </c>
      <c r="D38" s="3">
        <v>29</v>
      </c>
      <c r="E38" s="3">
        <v>39</v>
      </c>
      <c r="F38" s="3">
        <f>(7*39)</f>
        <v>273</v>
      </c>
      <c r="G38" s="3" t="s">
        <v>53</v>
      </c>
      <c r="H38" s="3"/>
      <c r="I38" s="3"/>
      <c r="J38" s="3"/>
      <c r="K38" s="3"/>
      <c r="L38" s="19" t="s">
        <v>69</v>
      </c>
      <c r="M38" s="22" t="s">
        <v>69</v>
      </c>
      <c r="N38" s="3"/>
      <c r="O38" s="3"/>
    </row>
    <row r="39" spans="1:15" x14ac:dyDescent="0.2">
      <c r="A39" s="3" t="s">
        <v>27</v>
      </c>
      <c r="B39" s="3" t="s">
        <v>13</v>
      </c>
      <c r="C39" s="3">
        <v>54.3</v>
      </c>
      <c r="D39" s="3">
        <v>26</v>
      </c>
      <c r="E39" s="3">
        <v>37.299999999999997</v>
      </c>
      <c r="F39" s="3">
        <f>(7*37)+3</f>
        <v>262</v>
      </c>
      <c r="G39" s="3" t="s">
        <v>53</v>
      </c>
      <c r="H39" s="3"/>
      <c r="I39" s="3" t="s">
        <v>69</v>
      </c>
      <c r="J39" s="3"/>
      <c r="K39" s="3" t="s">
        <v>69</v>
      </c>
      <c r="L39" s="19" t="s">
        <v>69</v>
      </c>
      <c r="M39" s="22" t="s">
        <v>69</v>
      </c>
      <c r="N39" s="3"/>
      <c r="O39" s="3"/>
    </row>
    <row r="40" spans="1:15" x14ac:dyDescent="0.2">
      <c r="A40" s="3" t="s">
        <v>28</v>
      </c>
      <c r="B40" s="3" t="s">
        <v>13</v>
      </c>
      <c r="C40" s="3">
        <v>37.85</v>
      </c>
      <c r="D40" s="3">
        <v>26</v>
      </c>
      <c r="E40" s="3">
        <v>39.200000000000003</v>
      </c>
      <c r="F40" s="3">
        <f>(7*39)+2</f>
        <v>275</v>
      </c>
      <c r="G40" s="3" t="s">
        <v>53</v>
      </c>
      <c r="H40" s="3"/>
      <c r="I40" s="3" t="s">
        <v>69</v>
      </c>
      <c r="J40" s="3"/>
      <c r="K40" s="3" t="s">
        <v>69</v>
      </c>
      <c r="L40" s="19" t="s">
        <v>69</v>
      </c>
      <c r="M40" s="22" t="s">
        <v>69</v>
      </c>
      <c r="N40" s="3"/>
      <c r="O40" s="3"/>
    </row>
    <row r="41" spans="1:15" x14ac:dyDescent="0.2">
      <c r="A41" s="3" t="s">
        <v>29</v>
      </c>
      <c r="B41" s="3" t="s">
        <v>13</v>
      </c>
      <c r="C41" s="3">
        <v>44.13</v>
      </c>
      <c r="D41" s="3">
        <v>34</v>
      </c>
      <c r="E41" s="3">
        <v>39.1</v>
      </c>
      <c r="F41" s="3">
        <f>(7*39)+1</f>
        <v>274</v>
      </c>
      <c r="G41" s="3" t="s">
        <v>53</v>
      </c>
      <c r="H41" s="3"/>
      <c r="I41" s="3"/>
      <c r="J41" s="3"/>
      <c r="K41" s="3"/>
      <c r="L41" s="19" t="s">
        <v>69</v>
      </c>
      <c r="M41" s="22" t="s">
        <v>69</v>
      </c>
      <c r="N41" s="3"/>
      <c r="O41" s="3"/>
    </row>
    <row r="42" spans="1:15" x14ac:dyDescent="0.2">
      <c r="A42" s="3" t="s">
        <v>30</v>
      </c>
      <c r="B42" s="3" t="s">
        <v>13</v>
      </c>
      <c r="C42" s="3">
        <v>38.979999999999997</v>
      </c>
      <c r="D42" s="3">
        <v>24</v>
      </c>
      <c r="E42" s="3">
        <v>39.1</v>
      </c>
      <c r="F42" s="3">
        <f>(7*39)+1</f>
        <v>274</v>
      </c>
      <c r="G42" s="3" t="s">
        <v>54</v>
      </c>
      <c r="H42" s="3"/>
      <c r="I42" s="3"/>
      <c r="J42" s="3"/>
      <c r="K42" s="3"/>
      <c r="L42" s="19" t="s">
        <v>69</v>
      </c>
      <c r="M42" s="22" t="s">
        <v>69</v>
      </c>
      <c r="N42" s="3"/>
      <c r="O42" s="3"/>
    </row>
    <row r="43" spans="1:15" x14ac:dyDescent="0.2">
      <c r="A43" s="3" t="s">
        <v>31</v>
      </c>
      <c r="B43" s="3" t="s">
        <v>13</v>
      </c>
      <c r="C43" s="3">
        <v>33.46</v>
      </c>
      <c r="D43" s="3">
        <v>32</v>
      </c>
      <c r="E43" s="3">
        <v>39.1</v>
      </c>
      <c r="F43" s="3">
        <f>(7*39)+1</f>
        <v>274</v>
      </c>
      <c r="G43" s="3" t="s">
        <v>53</v>
      </c>
      <c r="H43" s="3"/>
      <c r="I43" s="3"/>
      <c r="J43" s="3" t="s">
        <v>69</v>
      </c>
      <c r="K43" s="3"/>
      <c r="L43" s="20" t="s">
        <v>69</v>
      </c>
      <c r="M43" s="22" t="s">
        <v>69</v>
      </c>
      <c r="N43" s="3"/>
      <c r="O43" s="3"/>
    </row>
    <row r="44" spans="1:15" x14ac:dyDescent="0.2">
      <c r="A44" s="3" t="s">
        <v>32</v>
      </c>
      <c r="B44" s="3" t="s">
        <v>13</v>
      </c>
      <c r="C44" s="3">
        <v>30.78</v>
      </c>
      <c r="D44" s="3">
        <v>34</v>
      </c>
      <c r="E44" s="3">
        <v>37.299999999999997</v>
      </c>
      <c r="F44" s="3">
        <f>(7*37)+3</f>
        <v>262</v>
      </c>
      <c r="G44" s="3" t="s">
        <v>53</v>
      </c>
      <c r="H44" s="3"/>
      <c r="I44" s="3"/>
      <c r="J44" s="3"/>
      <c r="K44" s="3"/>
      <c r="L44" s="20" t="s">
        <v>69</v>
      </c>
      <c r="M44" s="22" t="s">
        <v>69</v>
      </c>
      <c r="N44" s="3"/>
      <c r="O44" s="3"/>
    </row>
    <row r="45" spans="1:15" x14ac:dyDescent="0.2">
      <c r="A45" s="3" t="s">
        <v>33</v>
      </c>
      <c r="B45" s="3" t="s">
        <v>13</v>
      </c>
      <c r="C45" s="3">
        <v>30.09</v>
      </c>
      <c r="D45" s="3">
        <v>34</v>
      </c>
      <c r="E45" s="3">
        <v>37.5</v>
      </c>
      <c r="F45" s="3">
        <f>(7*37)+5</f>
        <v>264</v>
      </c>
      <c r="G45" s="3" t="s">
        <v>54</v>
      </c>
      <c r="H45" s="3"/>
      <c r="I45" s="3"/>
      <c r="J45" s="3"/>
      <c r="K45" s="3"/>
      <c r="L45" s="19" t="s">
        <v>69</v>
      </c>
      <c r="M45" s="22" t="s">
        <v>69</v>
      </c>
      <c r="N45" s="3"/>
      <c r="O45" s="3"/>
    </row>
    <row r="46" spans="1:15" x14ac:dyDescent="0.2">
      <c r="A46" s="3" t="s">
        <v>62</v>
      </c>
      <c r="B46" s="3" t="s">
        <v>13</v>
      </c>
      <c r="C46" s="3">
        <v>30.74</v>
      </c>
      <c r="D46" s="3">
        <v>33</v>
      </c>
      <c r="E46" s="3">
        <v>37.6</v>
      </c>
      <c r="F46" s="3">
        <f>(7*37)+6</f>
        <v>265</v>
      </c>
      <c r="G46" s="3" t="s">
        <v>53</v>
      </c>
      <c r="H46" s="3"/>
      <c r="I46" s="3"/>
      <c r="J46" s="3" t="s">
        <v>69</v>
      </c>
      <c r="K46" s="3"/>
      <c r="L46" s="3"/>
      <c r="M46" s="22" t="s">
        <v>69</v>
      </c>
      <c r="N46" s="3"/>
      <c r="O46" s="3"/>
    </row>
    <row r="47" spans="1:15" x14ac:dyDescent="0.2">
      <c r="A47" s="3" t="s">
        <v>63</v>
      </c>
      <c r="B47" s="3" t="s">
        <v>13</v>
      </c>
      <c r="C47" s="3">
        <v>35.200000000000003</v>
      </c>
      <c r="D47" s="3">
        <v>37</v>
      </c>
      <c r="E47" s="3">
        <v>39.1</v>
      </c>
      <c r="F47" s="3">
        <f>(7*39)+1</f>
        <v>274</v>
      </c>
      <c r="G47" s="3" t="s">
        <v>53</v>
      </c>
      <c r="H47" s="3"/>
      <c r="I47" s="3"/>
      <c r="J47" s="3" t="s">
        <v>69</v>
      </c>
      <c r="K47" s="3"/>
      <c r="L47" s="3"/>
      <c r="M47" s="22" t="s">
        <v>69</v>
      </c>
      <c r="N47" s="3"/>
      <c r="O47" s="3"/>
    </row>
  </sheetData>
  <autoFilter ref="A1:O1" xr:uid="{F038686A-808B-2740-B17A-B7BE769BAD15}"/>
  <conditionalFormatting sqref="A1:A1048576">
    <cfRule type="duplicateValues" dxfId="2" priority="2"/>
  </conditionalFormatting>
  <conditionalFormatting sqref="A2:A17">
    <cfRule type="containsText" dxfId="1" priority="3" stopIfTrue="1" operator="containsText" text="O">
      <formula>NOT(ISERROR(SEARCH("O",A2)))</formula>
    </cfRule>
  </conditionalFormatting>
  <conditionalFormatting sqref="N2:N11 H2:L47 N25:N47">
    <cfRule type="containsText" dxfId="0" priority="1" operator="containsText" text="X">
      <formula>NOT(ISERROR(SEARCH("X",H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7C24-01BA-7946-9D83-A9F3E4847D2F}">
  <dimension ref="A2:X22"/>
  <sheetViews>
    <sheetView workbookViewId="0">
      <selection activeCell="G35" sqref="G35"/>
    </sheetView>
  </sheetViews>
  <sheetFormatPr baseColWidth="10" defaultRowHeight="16" x14ac:dyDescent="0.2"/>
  <cols>
    <col min="1" max="16384" width="10.83203125" style="1"/>
  </cols>
  <sheetData>
    <row r="2" spans="1:24" s="9" customFormat="1" x14ac:dyDescent="0.2">
      <c r="A2" s="24" t="s">
        <v>9</v>
      </c>
      <c r="B2" s="24"/>
      <c r="C2" s="24"/>
      <c r="D2" s="24"/>
      <c r="F2" s="24" t="s">
        <v>8</v>
      </c>
      <c r="G2" s="24"/>
      <c r="H2" s="24"/>
      <c r="I2" s="24"/>
      <c r="K2" s="24" t="s">
        <v>7</v>
      </c>
      <c r="L2" s="24"/>
      <c r="M2" s="24"/>
      <c r="N2" s="24"/>
      <c r="P2" s="24" t="s">
        <v>6</v>
      </c>
      <c r="Q2" s="24"/>
      <c r="R2" s="24"/>
      <c r="S2" s="24"/>
      <c r="U2" s="24" t="s">
        <v>5</v>
      </c>
      <c r="V2" s="24"/>
      <c r="W2" s="24"/>
      <c r="X2" s="24"/>
    </row>
    <row r="3" spans="1:24" s="9" customFormat="1" x14ac:dyDescent="0.2">
      <c r="A3" s="16" t="s">
        <v>0</v>
      </c>
      <c r="B3" s="16" t="s">
        <v>1</v>
      </c>
      <c r="C3" s="16" t="s">
        <v>2</v>
      </c>
      <c r="D3" s="16" t="s">
        <v>3</v>
      </c>
      <c r="F3" s="16" t="s">
        <v>0</v>
      </c>
      <c r="G3" s="16" t="s">
        <v>1</v>
      </c>
      <c r="H3" s="16" t="s">
        <v>2</v>
      </c>
      <c r="I3" s="16" t="s">
        <v>3</v>
      </c>
      <c r="K3" s="16" t="s">
        <v>0</v>
      </c>
      <c r="L3" s="16" t="s">
        <v>1</v>
      </c>
      <c r="M3" s="16" t="s">
        <v>2</v>
      </c>
      <c r="N3" s="16" t="s">
        <v>3</v>
      </c>
      <c r="P3" s="16" t="s">
        <v>0</v>
      </c>
      <c r="Q3" s="16" t="s">
        <v>1</v>
      </c>
      <c r="R3" s="16" t="s">
        <v>2</v>
      </c>
      <c r="S3" s="16" t="s">
        <v>3</v>
      </c>
      <c r="U3" s="16" t="s">
        <v>0</v>
      </c>
      <c r="V3" s="16" t="s">
        <v>1</v>
      </c>
      <c r="W3" s="16" t="s">
        <v>2</v>
      </c>
      <c r="X3" s="16" t="s">
        <v>3</v>
      </c>
    </row>
    <row r="4" spans="1:24" x14ac:dyDescent="0.2">
      <c r="A4" s="6">
        <v>1652</v>
      </c>
      <c r="B4" s="6">
        <v>1893</v>
      </c>
      <c r="C4" s="6">
        <v>2114</v>
      </c>
      <c r="D4" s="6">
        <v>11660</v>
      </c>
      <c r="F4" s="6">
        <v>18771</v>
      </c>
      <c r="G4" s="6">
        <v>36549</v>
      </c>
      <c r="H4" s="6">
        <v>13224</v>
      </c>
      <c r="I4" s="6">
        <v>4745</v>
      </c>
      <c r="K4" s="6">
        <v>0</v>
      </c>
      <c r="L4" s="6">
        <v>7989</v>
      </c>
      <c r="M4" s="6">
        <v>5094</v>
      </c>
      <c r="N4" s="6">
        <v>2795</v>
      </c>
      <c r="P4" s="6">
        <v>2384</v>
      </c>
      <c r="Q4" s="6">
        <v>9581</v>
      </c>
      <c r="R4" s="6">
        <v>6498</v>
      </c>
      <c r="S4" s="6">
        <v>10269</v>
      </c>
      <c r="U4" s="6">
        <v>7082</v>
      </c>
      <c r="V4" s="6">
        <v>2345</v>
      </c>
      <c r="W4" s="6">
        <v>1068</v>
      </c>
      <c r="X4" s="6">
        <v>43922</v>
      </c>
    </row>
    <row r="5" spans="1:24" x14ac:dyDescent="0.2">
      <c r="A5" s="6">
        <v>1362</v>
      </c>
      <c r="B5" s="6">
        <v>951</v>
      </c>
      <c r="C5" s="6">
        <v>980</v>
      </c>
      <c r="D5" s="6">
        <v>13172</v>
      </c>
      <c r="F5" s="6">
        <v>25794</v>
      </c>
      <c r="G5" s="6">
        <v>21833</v>
      </c>
      <c r="H5" s="6">
        <v>9457</v>
      </c>
      <c r="I5" s="6">
        <v>3800</v>
      </c>
      <c r="K5" s="6">
        <v>1060</v>
      </c>
      <c r="L5" s="6">
        <v>8429</v>
      </c>
      <c r="M5" s="6">
        <v>6353</v>
      </c>
      <c r="N5" s="6">
        <v>1712</v>
      </c>
      <c r="P5" s="6">
        <v>2462</v>
      </c>
      <c r="Q5" s="6">
        <v>8290</v>
      </c>
      <c r="R5" s="6">
        <v>5301</v>
      </c>
      <c r="S5" s="6">
        <v>9439</v>
      </c>
      <c r="U5" s="6">
        <v>9162</v>
      </c>
      <c r="V5" s="6">
        <v>1622</v>
      </c>
      <c r="W5" s="6">
        <v>412</v>
      </c>
      <c r="X5" s="6">
        <v>33909</v>
      </c>
    </row>
    <row r="6" spans="1:24" x14ac:dyDescent="0.2">
      <c r="A6" s="6">
        <v>710</v>
      </c>
      <c r="B6" s="6">
        <v>1266</v>
      </c>
      <c r="C6" s="6">
        <v>899</v>
      </c>
      <c r="D6" s="6">
        <v>10523</v>
      </c>
      <c r="F6" s="6">
        <v>16748</v>
      </c>
      <c r="G6" s="6">
        <v>21928</v>
      </c>
      <c r="H6" s="6">
        <v>10826</v>
      </c>
      <c r="I6" s="6">
        <v>3739</v>
      </c>
      <c r="K6" s="6">
        <v>543</v>
      </c>
      <c r="L6" s="6">
        <v>9387</v>
      </c>
      <c r="M6" s="6">
        <v>6836</v>
      </c>
      <c r="N6" s="6">
        <v>1660</v>
      </c>
      <c r="P6" s="6">
        <v>2384</v>
      </c>
      <c r="Q6" s="6">
        <v>7784</v>
      </c>
      <c r="R6" s="6">
        <v>6341</v>
      </c>
      <c r="S6" s="6">
        <v>7613</v>
      </c>
      <c r="U6" s="6">
        <v>6176</v>
      </c>
      <c r="V6" s="6">
        <v>1712</v>
      </c>
      <c r="W6" s="6">
        <v>376</v>
      </c>
      <c r="X6" s="6">
        <v>25060</v>
      </c>
    </row>
    <row r="7" spans="1:24" x14ac:dyDescent="0.2">
      <c r="A7" s="6">
        <v>1992</v>
      </c>
      <c r="B7" s="6">
        <v>1622</v>
      </c>
      <c r="C7" s="6">
        <v>1237</v>
      </c>
      <c r="D7" s="6">
        <v>6810</v>
      </c>
      <c r="F7" s="6">
        <v>22751</v>
      </c>
      <c r="G7" s="6">
        <v>20869</v>
      </c>
      <c r="H7" s="6">
        <v>11705</v>
      </c>
      <c r="I7" s="6">
        <v>2423</v>
      </c>
      <c r="K7" s="6">
        <v>0</v>
      </c>
      <c r="L7" s="6">
        <v>6025</v>
      </c>
      <c r="M7" s="6">
        <v>6013</v>
      </c>
      <c r="N7" s="6">
        <v>1885</v>
      </c>
      <c r="P7" s="6">
        <v>3395</v>
      </c>
      <c r="Q7" s="6">
        <v>7501</v>
      </c>
      <c r="R7" s="6">
        <v>6129</v>
      </c>
      <c r="S7" s="6">
        <v>7698</v>
      </c>
      <c r="U7" s="6">
        <v>10484</v>
      </c>
      <c r="V7" s="6">
        <v>1156</v>
      </c>
      <c r="W7" s="6">
        <v>260</v>
      </c>
      <c r="X7" s="6">
        <v>21368</v>
      </c>
    </row>
    <row r="8" spans="1:24" x14ac:dyDescent="0.2">
      <c r="A8" s="6">
        <v>1984</v>
      </c>
      <c r="B8" s="6">
        <v>1119</v>
      </c>
      <c r="C8" s="6">
        <v>732</v>
      </c>
      <c r="D8" s="6">
        <v>2779</v>
      </c>
      <c r="F8" s="6">
        <v>6450</v>
      </c>
      <c r="G8" s="6">
        <v>9726</v>
      </c>
      <c r="H8" s="6">
        <v>7627</v>
      </c>
      <c r="I8" s="6">
        <v>5809</v>
      </c>
      <c r="K8" s="6">
        <v>412</v>
      </c>
      <c r="L8" s="6">
        <v>1436</v>
      </c>
      <c r="M8" s="6">
        <v>797</v>
      </c>
      <c r="N8" s="6">
        <v>1802</v>
      </c>
      <c r="P8" s="6">
        <v>2298</v>
      </c>
      <c r="Q8" s="6">
        <v>2755</v>
      </c>
      <c r="R8" s="6">
        <v>1765</v>
      </c>
      <c r="S8" s="6">
        <v>5115</v>
      </c>
      <c r="U8" s="6">
        <v>2221</v>
      </c>
      <c r="V8" s="6">
        <v>1112</v>
      </c>
      <c r="W8" s="6">
        <v>536</v>
      </c>
      <c r="X8" s="6">
        <v>17524</v>
      </c>
    </row>
    <row r="9" spans="1:24" x14ac:dyDescent="0.2">
      <c r="A9" s="6">
        <v>2314</v>
      </c>
      <c r="B9" s="6">
        <v>1340</v>
      </c>
      <c r="C9" s="6">
        <v>1126</v>
      </c>
      <c r="D9" s="6">
        <v>2556</v>
      </c>
      <c r="F9" s="6">
        <v>7282</v>
      </c>
      <c r="G9" s="6">
        <v>3531</v>
      </c>
      <c r="H9" s="6">
        <v>3969</v>
      </c>
      <c r="I9" s="6">
        <v>4774</v>
      </c>
      <c r="K9" s="6">
        <v>86.8</v>
      </c>
      <c r="L9" s="6">
        <v>1510</v>
      </c>
      <c r="M9" s="6">
        <v>1407</v>
      </c>
      <c r="N9" s="6">
        <v>2175</v>
      </c>
      <c r="P9" s="6">
        <v>1259</v>
      </c>
      <c r="Q9" s="6">
        <v>1931</v>
      </c>
      <c r="R9" s="6">
        <v>1863</v>
      </c>
      <c r="S9" s="6">
        <v>4113</v>
      </c>
      <c r="U9" s="6">
        <v>4676</v>
      </c>
      <c r="V9" s="6">
        <v>958</v>
      </c>
      <c r="W9" s="6">
        <v>456</v>
      </c>
      <c r="X9" s="6">
        <v>10623</v>
      </c>
    </row>
    <row r="10" spans="1:24" x14ac:dyDescent="0.2">
      <c r="A10" s="6">
        <v>1355</v>
      </c>
      <c r="B10" s="6">
        <v>594</v>
      </c>
      <c r="C10" s="6">
        <v>217</v>
      </c>
      <c r="D10" s="6">
        <v>4195</v>
      </c>
      <c r="F10" s="6">
        <v>659</v>
      </c>
      <c r="G10" s="6">
        <v>587</v>
      </c>
      <c r="H10" s="6">
        <v>0</v>
      </c>
      <c r="I10" s="6">
        <v>7350</v>
      </c>
      <c r="K10" s="6">
        <v>137</v>
      </c>
      <c r="L10" s="6">
        <v>101</v>
      </c>
      <c r="M10" s="6">
        <v>0</v>
      </c>
      <c r="N10" s="6">
        <v>1370</v>
      </c>
      <c r="P10" s="6">
        <v>973</v>
      </c>
      <c r="Q10" s="6">
        <v>1288</v>
      </c>
      <c r="R10" s="6">
        <v>623</v>
      </c>
      <c r="S10" s="6">
        <v>7242</v>
      </c>
      <c r="U10" s="6">
        <v>1496</v>
      </c>
      <c r="V10" s="6">
        <v>333</v>
      </c>
      <c r="W10" s="6">
        <v>101</v>
      </c>
      <c r="X10" s="6">
        <v>22118</v>
      </c>
    </row>
    <row r="11" spans="1:24" x14ac:dyDescent="0.2">
      <c r="A11" s="6">
        <v>1104</v>
      </c>
      <c r="B11" s="6">
        <v>1237</v>
      </c>
      <c r="C11" s="6">
        <v>1229</v>
      </c>
      <c r="D11" s="6">
        <v>11054</v>
      </c>
      <c r="F11" s="6">
        <v>12669</v>
      </c>
      <c r="G11" s="6">
        <v>29731</v>
      </c>
      <c r="H11" s="6">
        <v>16956</v>
      </c>
      <c r="I11" s="6">
        <v>5301</v>
      </c>
      <c r="K11" s="6">
        <v>1885</v>
      </c>
      <c r="L11" s="6">
        <v>9599</v>
      </c>
      <c r="M11" s="6">
        <v>7974</v>
      </c>
      <c r="N11" s="6">
        <v>2007</v>
      </c>
      <c r="P11" s="6">
        <v>3488</v>
      </c>
      <c r="Q11" s="6">
        <v>8033</v>
      </c>
      <c r="R11" s="6">
        <v>5721</v>
      </c>
      <c r="S11" s="6">
        <v>8812</v>
      </c>
      <c r="U11" s="6">
        <v>7871</v>
      </c>
      <c r="V11" s="6">
        <v>2060</v>
      </c>
      <c r="W11" s="6">
        <v>1207</v>
      </c>
      <c r="X11" s="6">
        <v>34954</v>
      </c>
    </row>
    <row r="12" spans="1:24" x14ac:dyDescent="0.2">
      <c r="A12" s="6">
        <v>3112</v>
      </c>
      <c r="B12" s="6">
        <v>1481</v>
      </c>
      <c r="C12" s="6">
        <v>1377</v>
      </c>
      <c r="D12" s="6">
        <v>1742</v>
      </c>
      <c r="F12" s="6">
        <v>1097</v>
      </c>
      <c r="G12" s="6">
        <v>6129</v>
      </c>
      <c r="H12" s="6">
        <v>4447</v>
      </c>
      <c r="I12" s="6">
        <v>3643</v>
      </c>
      <c r="K12" s="6">
        <v>0</v>
      </c>
      <c r="L12" s="6">
        <v>1193</v>
      </c>
      <c r="M12" s="6">
        <v>768</v>
      </c>
      <c r="N12" s="6">
        <v>2368</v>
      </c>
      <c r="P12" s="6">
        <v>2083</v>
      </c>
      <c r="Q12" s="6">
        <v>3005</v>
      </c>
      <c r="R12" s="6">
        <v>2604</v>
      </c>
      <c r="S12" s="6">
        <v>4456</v>
      </c>
      <c r="U12" s="6">
        <v>1992</v>
      </c>
      <c r="V12" s="6">
        <v>710</v>
      </c>
      <c r="W12" s="6">
        <v>499</v>
      </c>
      <c r="X12" s="6">
        <v>10929</v>
      </c>
    </row>
    <row r="13" spans="1:24" x14ac:dyDescent="0.2">
      <c r="A13" s="6">
        <v>1259</v>
      </c>
      <c r="B13" s="6">
        <v>1458</v>
      </c>
      <c r="C13" s="6">
        <v>1347</v>
      </c>
      <c r="D13" s="6">
        <v>2183</v>
      </c>
      <c r="F13" s="6">
        <v>217</v>
      </c>
      <c r="G13" s="6">
        <v>6152</v>
      </c>
      <c r="H13" s="6">
        <v>5460</v>
      </c>
      <c r="I13" s="6">
        <v>5197</v>
      </c>
      <c r="K13" s="6">
        <v>0</v>
      </c>
      <c r="L13" s="6">
        <v>965</v>
      </c>
      <c r="M13" s="6">
        <v>470</v>
      </c>
      <c r="N13" s="6">
        <v>2322</v>
      </c>
      <c r="P13" s="6">
        <v>623</v>
      </c>
      <c r="Q13" s="6">
        <v>3370</v>
      </c>
      <c r="R13" s="6">
        <v>2572</v>
      </c>
      <c r="S13" s="6">
        <v>5922</v>
      </c>
      <c r="U13" s="6">
        <v>1060</v>
      </c>
      <c r="V13" s="6">
        <v>973</v>
      </c>
      <c r="W13" s="6">
        <v>652</v>
      </c>
      <c r="X13" s="6">
        <v>16921</v>
      </c>
    </row>
    <row r="14" spans="1:24" x14ac:dyDescent="0.2">
      <c r="A14" s="6">
        <v>3915</v>
      </c>
      <c r="B14" s="6">
        <v>3531</v>
      </c>
      <c r="C14" s="6">
        <v>732</v>
      </c>
      <c r="D14" s="6">
        <v>1466</v>
      </c>
      <c r="F14" s="6">
        <v>0</v>
      </c>
      <c r="G14" s="6">
        <v>0</v>
      </c>
      <c r="H14" s="6">
        <v>0</v>
      </c>
      <c r="I14" s="6">
        <v>5166</v>
      </c>
      <c r="K14" s="6">
        <v>0</v>
      </c>
      <c r="L14" s="6">
        <v>0</v>
      </c>
      <c r="M14" s="6">
        <v>57.9</v>
      </c>
      <c r="N14" s="6">
        <v>3600</v>
      </c>
      <c r="P14" s="6">
        <v>1340</v>
      </c>
      <c r="Q14" s="6">
        <v>1548</v>
      </c>
      <c r="R14" s="6">
        <v>1266</v>
      </c>
      <c r="S14" s="6">
        <v>3471</v>
      </c>
      <c r="U14" s="6">
        <v>2478</v>
      </c>
      <c r="V14" s="6">
        <v>2106</v>
      </c>
      <c r="W14" s="6">
        <v>616</v>
      </c>
      <c r="X14" s="6">
        <v>7585</v>
      </c>
    </row>
    <row r="15" spans="1:24" x14ac:dyDescent="0.2">
      <c r="A15" s="6">
        <v>5438</v>
      </c>
      <c r="B15" s="6">
        <v>1399</v>
      </c>
      <c r="C15" s="6">
        <v>304</v>
      </c>
      <c r="D15" s="6">
        <v>217</v>
      </c>
      <c r="F15" s="6">
        <v>1310</v>
      </c>
      <c r="G15" s="6">
        <v>2604</v>
      </c>
      <c r="H15" s="6">
        <v>0</v>
      </c>
      <c r="I15" s="6">
        <v>4205</v>
      </c>
      <c r="K15" s="6">
        <v>0</v>
      </c>
      <c r="L15" s="6">
        <v>94</v>
      </c>
      <c r="M15" s="6">
        <v>108</v>
      </c>
      <c r="N15" s="6">
        <v>6900</v>
      </c>
      <c r="P15" s="6">
        <v>2517</v>
      </c>
      <c r="Q15" s="6">
        <v>1370</v>
      </c>
      <c r="R15" s="6">
        <v>601</v>
      </c>
      <c r="S15" s="6">
        <v>3211</v>
      </c>
      <c r="U15" s="6">
        <v>2580</v>
      </c>
      <c r="V15" s="6">
        <v>878</v>
      </c>
      <c r="W15" s="6">
        <v>456</v>
      </c>
      <c r="X15" s="6">
        <v>1999</v>
      </c>
    </row>
    <row r="16" spans="1:24" x14ac:dyDescent="0.2">
      <c r="A16" s="6">
        <v>1266</v>
      </c>
      <c r="B16" s="6">
        <v>666</v>
      </c>
      <c r="C16" s="6">
        <v>304</v>
      </c>
      <c r="D16" s="6">
        <v>3421</v>
      </c>
      <c r="F16" s="6">
        <v>8444</v>
      </c>
      <c r="G16" s="6">
        <v>1444</v>
      </c>
      <c r="H16" s="6">
        <v>0</v>
      </c>
      <c r="I16" s="6">
        <v>3471</v>
      </c>
      <c r="K16" s="6">
        <v>1750</v>
      </c>
      <c r="L16" s="6">
        <v>666</v>
      </c>
      <c r="M16" s="6">
        <v>0</v>
      </c>
      <c r="N16" s="6">
        <v>1660</v>
      </c>
      <c r="P16" s="6">
        <v>2916</v>
      </c>
      <c r="Q16" s="6">
        <v>1281</v>
      </c>
      <c r="R16" s="6">
        <v>159</v>
      </c>
      <c r="S16" s="6">
        <v>5513</v>
      </c>
      <c r="U16" s="6">
        <v>1525</v>
      </c>
      <c r="V16" s="6">
        <v>703</v>
      </c>
      <c r="W16" s="6">
        <v>282</v>
      </c>
      <c r="X16" s="6">
        <v>12473</v>
      </c>
    </row>
    <row r="17" spans="1:24" x14ac:dyDescent="0.2">
      <c r="A17" s="6">
        <v>863</v>
      </c>
      <c r="B17" s="6">
        <v>528</v>
      </c>
      <c r="C17" s="6">
        <v>253</v>
      </c>
      <c r="D17" s="6">
        <v>8108</v>
      </c>
      <c r="F17" s="6">
        <v>25171</v>
      </c>
      <c r="G17" s="6">
        <v>23001</v>
      </c>
      <c r="H17" s="6">
        <v>9965</v>
      </c>
      <c r="I17" s="6">
        <v>3412</v>
      </c>
      <c r="K17" s="6">
        <v>0</v>
      </c>
      <c r="L17" s="6">
        <v>6684</v>
      </c>
      <c r="M17" s="6">
        <v>5622</v>
      </c>
      <c r="N17" s="6">
        <v>1090</v>
      </c>
      <c r="P17" s="6">
        <v>1705</v>
      </c>
      <c r="Q17" s="6">
        <v>5899</v>
      </c>
      <c r="R17" s="6">
        <v>4638</v>
      </c>
      <c r="S17" s="6">
        <v>6759</v>
      </c>
      <c r="U17" s="6">
        <v>10308</v>
      </c>
      <c r="V17" s="6">
        <v>1622</v>
      </c>
      <c r="W17" s="6">
        <v>579</v>
      </c>
      <c r="X17" s="6">
        <v>28281</v>
      </c>
    </row>
    <row r="18" spans="1:24" x14ac:dyDescent="0.2">
      <c r="A18" s="6">
        <v>1259</v>
      </c>
      <c r="B18" s="6">
        <v>616</v>
      </c>
      <c r="C18" s="6">
        <v>492</v>
      </c>
      <c r="D18" s="6">
        <v>3112</v>
      </c>
      <c r="F18" s="6">
        <v>12842</v>
      </c>
      <c r="G18" s="6">
        <v>224</v>
      </c>
      <c r="H18" s="6">
        <v>0</v>
      </c>
      <c r="I18" s="6">
        <v>6329</v>
      </c>
      <c r="K18" s="6">
        <v>1466</v>
      </c>
      <c r="L18" s="6">
        <v>137</v>
      </c>
      <c r="M18" s="6">
        <v>28.9</v>
      </c>
      <c r="N18" s="6">
        <v>1735</v>
      </c>
      <c r="P18" s="6">
        <v>3319</v>
      </c>
      <c r="Q18" s="6">
        <v>951</v>
      </c>
      <c r="R18" s="6">
        <v>463</v>
      </c>
      <c r="S18" s="6">
        <v>6511</v>
      </c>
      <c r="U18" s="6">
        <v>2699</v>
      </c>
      <c r="V18" s="6">
        <v>412</v>
      </c>
      <c r="W18" s="6">
        <v>304</v>
      </c>
      <c r="X18" s="6">
        <v>22901</v>
      </c>
    </row>
    <row r="19" spans="1:24" x14ac:dyDescent="0.2">
      <c r="A19" s="6">
        <v>1024</v>
      </c>
      <c r="B19" s="6">
        <v>507</v>
      </c>
      <c r="C19" s="6">
        <v>246</v>
      </c>
      <c r="D19" s="6">
        <v>4715</v>
      </c>
      <c r="F19" s="6">
        <v>1347</v>
      </c>
      <c r="G19" s="6">
        <v>65.099999999999994</v>
      </c>
      <c r="H19" s="6">
        <v>0</v>
      </c>
      <c r="I19" s="6">
        <v>7557</v>
      </c>
      <c r="K19" s="6">
        <v>420</v>
      </c>
      <c r="L19" s="6">
        <v>101</v>
      </c>
      <c r="M19" s="6">
        <v>0</v>
      </c>
      <c r="N19" s="6">
        <v>1592</v>
      </c>
      <c r="P19" s="6">
        <v>994</v>
      </c>
      <c r="Q19" s="6">
        <v>528</v>
      </c>
      <c r="R19" s="6">
        <v>203</v>
      </c>
      <c r="S19" s="6">
        <v>5854</v>
      </c>
      <c r="U19" s="6">
        <v>1399</v>
      </c>
      <c r="V19" s="6">
        <v>347</v>
      </c>
      <c r="W19" s="6">
        <v>101</v>
      </c>
      <c r="X19" s="6">
        <v>18969</v>
      </c>
    </row>
    <row r="20" spans="1:24" x14ac:dyDescent="0.2">
      <c r="A20" s="6">
        <v>1340</v>
      </c>
      <c r="B20" s="6">
        <v>1112</v>
      </c>
      <c r="C20" s="6">
        <v>870</v>
      </c>
      <c r="D20" s="6">
        <v>5280</v>
      </c>
      <c r="F20" s="6">
        <v>25509</v>
      </c>
      <c r="G20" s="6">
        <v>22214</v>
      </c>
      <c r="H20" s="6">
        <v>10643</v>
      </c>
      <c r="I20" s="6">
        <v>3437</v>
      </c>
      <c r="K20" s="6">
        <v>0</v>
      </c>
      <c r="L20" s="6">
        <v>4794</v>
      </c>
      <c r="M20" s="6">
        <v>3686</v>
      </c>
      <c r="N20" s="6">
        <v>1466</v>
      </c>
      <c r="P20" s="6">
        <v>1518</v>
      </c>
      <c r="Q20" s="6">
        <v>8492</v>
      </c>
      <c r="R20" s="6">
        <v>5033</v>
      </c>
      <c r="S20" s="6">
        <v>7543</v>
      </c>
      <c r="U20" s="6">
        <v>8018</v>
      </c>
      <c r="V20" s="6">
        <v>1525</v>
      </c>
      <c r="W20" s="6">
        <v>929</v>
      </c>
      <c r="X20" s="6">
        <v>24949</v>
      </c>
    </row>
    <row r="21" spans="1:24" x14ac:dyDescent="0.2">
      <c r="A21" s="6">
        <v>929</v>
      </c>
      <c r="B21" s="6">
        <v>0</v>
      </c>
      <c r="C21" s="6">
        <v>72.3</v>
      </c>
      <c r="D21" s="6">
        <v>9928</v>
      </c>
      <c r="F21" s="6">
        <v>15193</v>
      </c>
      <c r="G21" s="6">
        <v>30211</v>
      </c>
      <c r="H21" s="6">
        <v>14140</v>
      </c>
      <c r="I21" s="6">
        <v>2392</v>
      </c>
      <c r="K21" s="6">
        <v>0</v>
      </c>
      <c r="L21" s="6">
        <v>8523</v>
      </c>
      <c r="M21" s="6">
        <v>7255</v>
      </c>
      <c r="N21" s="6">
        <v>863</v>
      </c>
      <c r="P21" s="6">
        <v>485</v>
      </c>
      <c r="Q21" s="6">
        <v>6317</v>
      </c>
      <c r="R21" s="6">
        <v>5990</v>
      </c>
      <c r="S21" s="6">
        <v>6462</v>
      </c>
      <c r="U21" s="6">
        <v>8911</v>
      </c>
      <c r="V21" s="6">
        <v>456</v>
      </c>
      <c r="W21" s="6"/>
      <c r="X21" s="6">
        <v>30489</v>
      </c>
    </row>
    <row r="22" spans="1:24" x14ac:dyDescent="0.2">
      <c r="A22" s="6">
        <v>1075</v>
      </c>
      <c r="B22" s="6">
        <v>1053</v>
      </c>
      <c r="C22" s="6">
        <v>1097</v>
      </c>
      <c r="D22" s="6">
        <v>9439</v>
      </c>
      <c r="F22" s="6">
        <v>20959</v>
      </c>
      <c r="G22" s="6">
        <v>30841</v>
      </c>
      <c r="H22" s="6">
        <v>23612</v>
      </c>
      <c r="I22" s="6">
        <v>3087</v>
      </c>
      <c r="K22" s="6">
        <v>0</v>
      </c>
      <c r="L22" s="6">
        <v>7915</v>
      </c>
      <c r="M22" s="6">
        <v>6152</v>
      </c>
      <c r="N22" s="6">
        <v>1667</v>
      </c>
      <c r="P22" s="6">
        <v>1848</v>
      </c>
      <c r="Q22" s="6">
        <v>8320</v>
      </c>
      <c r="R22" s="6">
        <v>7698</v>
      </c>
      <c r="S22" s="6">
        <v>9744</v>
      </c>
      <c r="U22" s="6">
        <v>9061</v>
      </c>
      <c r="V22" s="6">
        <v>1392</v>
      </c>
      <c r="W22" s="6">
        <v>892</v>
      </c>
      <c r="X22" s="6">
        <v>33672</v>
      </c>
    </row>
  </sheetData>
  <mergeCells count="5">
    <mergeCell ref="A2:D2"/>
    <mergeCell ref="F2:I2"/>
    <mergeCell ref="K2:N2"/>
    <mergeCell ref="P2:S2"/>
    <mergeCell ref="U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72931-AB53-CE47-B5F9-CE55A9DE59C1}">
  <dimension ref="B2:E23"/>
  <sheetViews>
    <sheetView workbookViewId="0">
      <selection activeCell="H23" sqref="H23"/>
    </sheetView>
  </sheetViews>
  <sheetFormatPr baseColWidth="10" defaultRowHeight="16" x14ac:dyDescent="0.2"/>
  <cols>
    <col min="1" max="16384" width="10.83203125" style="1"/>
  </cols>
  <sheetData>
    <row r="2" spans="2:5" x14ac:dyDescent="0.2">
      <c r="B2" s="24" t="s">
        <v>4</v>
      </c>
      <c r="C2" s="24"/>
      <c r="D2" s="24"/>
      <c r="E2" s="24"/>
    </row>
    <row r="3" spans="2:5" x14ac:dyDescent="0.2">
      <c r="B3" s="16" t="s">
        <v>0</v>
      </c>
      <c r="C3" s="16" t="s">
        <v>1</v>
      </c>
      <c r="D3" s="16" t="s">
        <v>2</v>
      </c>
      <c r="E3" s="16" t="s">
        <v>3</v>
      </c>
    </row>
    <row r="4" spans="2:5" x14ac:dyDescent="0.2">
      <c r="B4" s="6">
        <v>31.4</v>
      </c>
      <c r="C4" s="6">
        <v>11.2</v>
      </c>
      <c r="D4" s="6">
        <v>44.5</v>
      </c>
      <c r="E4" s="6">
        <v>25.4</v>
      </c>
    </row>
    <row r="5" spans="2:5" x14ac:dyDescent="0.2">
      <c r="B5" s="6">
        <v>18</v>
      </c>
      <c r="C5" s="6">
        <v>3.19</v>
      </c>
      <c r="D5" s="6">
        <v>35.6</v>
      </c>
      <c r="E5" s="6">
        <v>8.18</v>
      </c>
    </row>
    <row r="6" spans="2:5" x14ac:dyDescent="0.2">
      <c r="B6" s="6">
        <v>21.8</v>
      </c>
      <c r="C6" s="6">
        <v>7.91</v>
      </c>
      <c r="D6" s="6">
        <v>47.2</v>
      </c>
      <c r="E6" s="6">
        <v>18.7</v>
      </c>
    </row>
    <row r="7" spans="2:5" x14ac:dyDescent="0.2">
      <c r="B7" s="6">
        <v>40.4</v>
      </c>
      <c r="C7" s="6">
        <v>7.13</v>
      </c>
      <c r="D7" s="6">
        <v>50.4</v>
      </c>
      <c r="E7" s="6">
        <v>29.2</v>
      </c>
    </row>
    <row r="8" spans="2:5" x14ac:dyDescent="0.2">
      <c r="B8" s="6">
        <v>33.799999999999997</v>
      </c>
      <c r="C8" s="6">
        <v>9.16</v>
      </c>
      <c r="D8" s="6">
        <v>44.8</v>
      </c>
      <c r="E8" s="6">
        <v>21.5</v>
      </c>
    </row>
    <row r="9" spans="2:5" x14ac:dyDescent="0.2">
      <c r="B9" s="6">
        <v>24</v>
      </c>
      <c r="C9" s="6">
        <v>8.1300000000000008</v>
      </c>
      <c r="D9" s="6">
        <v>43.1</v>
      </c>
      <c r="E9" s="6">
        <v>31.9</v>
      </c>
    </row>
    <row r="10" spans="2:5" x14ac:dyDescent="0.2">
      <c r="B10" s="6">
        <v>21.8</v>
      </c>
      <c r="C10" s="6">
        <v>4.5199999999999996</v>
      </c>
      <c r="D10" s="6">
        <v>20.2</v>
      </c>
      <c r="E10" s="6">
        <v>11.7</v>
      </c>
    </row>
    <row r="11" spans="2:5" x14ac:dyDescent="0.2">
      <c r="B11" s="6">
        <v>27.1</v>
      </c>
      <c r="C11" s="6">
        <v>11.3</v>
      </c>
      <c r="D11" s="6">
        <v>42.9</v>
      </c>
      <c r="E11" s="6">
        <v>33.6</v>
      </c>
    </row>
    <row r="12" spans="2:5" x14ac:dyDescent="0.2">
      <c r="B12" s="6">
        <v>25</v>
      </c>
      <c r="C12" s="6">
        <v>5.5</v>
      </c>
      <c r="D12" s="6">
        <v>30.6</v>
      </c>
      <c r="E12" s="6">
        <v>16.899999999999999</v>
      </c>
    </row>
    <row r="13" spans="2:5" x14ac:dyDescent="0.2">
      <c r="B13" s="6">
        <v>24.3</v>
      </c>
      <c r="C13" s="6">
        <v>6.23</v>
      </c>
      <c r="D13" s="6">
        <v>27.8</v>
      </c>
      <c r="E13" s="6">
        <v>10.4</v>
      </c>
    </row>
    <row r="14" spans="2:5" x14ac:dyDescent="0.2">
      <c r="B14" s="6">
        <v>22.5</v>
      </c>
      <c r="C14" s="6">
        <v>7.71</v>
      </c>
      <c r="D14" s="6">
        <v>29.9</v>
      </c>
      <c r="E14" s="6">
        <v>11.3</v>
      </c>
    </row>
    <row r="15" spans="2:5" x14ac:dyDescent="0.2">
      <c r="B15" s="6">
        <v>40.5</v>
      </c>
      <c r="C15" s="6">
        <v>6.79</v>
      </c>
      <c r="D15" s="6">
        <v>42.7</v>
      </c>
      <c r="E15" s="6">
        <v>19.5</v>
      </c>
    </row>
    <row r="16" spans="2:5" x14ac:dyDescent="0.2">
      <c r="B16" s="6">
        <v>44.8</v>
      </c>
      <c r="C16" s="6">
        <v>13.4</v>
      </c>
      <c r="D16" s="6">
        <v>47.1</v>
      </c>
      <c r="E16" s="6">
        <v>32.200000000000003</v>
      </c>
    </row>
    <row r="17" spans="2:5" x14ac:dyDescent="0.2">
      <c r="B17" s="6">
        <v>22</v>
      </c>
      <c r="C17" s="6">
        <v>4.4800000000000004</v>
      </c>
      <c r="D17" s="6">
        <v>25.9</v>
      </c>
      <c r="E17" s="6">
        <v>12.4</v>
      </c>
    </row>
    <row r="18" spans="2:5" x14ac:dyDescent="0.2">
      <c r="B18" s="6">
        <v>34.5</v>
      </c>
      <c r="C18" s="6">
        <v>11.2</v>
      </c>
      <c r="D18" s="6">
        <v>49.4</v>
      </c>
      <c r="E18" s="6">
        <v>37.1</v>
      </c>
    </row>
    <row r="19" spans="2:5" x14ac:dyDescent="0.2">
      <c r="B19" s="6">
        <v>26.1</v>
      </c>
      <c r="C19" s="6">
        <v>5.63</v>
      </c>
      <c r="D19" s="6">
        <v>54.6</v>
      </c>
      <c r="E19" s="6">
        <v>35.1</v>
      </c>
    </row>
    <row r="20" spans="2:5" x14ac:dyDescent="0.2">
      <c r="B20" s="6">
        <v>37.6</v>
      </c>
      <c r="C20" s="6">
        <v>11.4</v>
      </c>
      <c r="D20" s="6">
        <v>42.7</v>
      </c>
      <c r="E20" s="6">
        <v>18.899999999999999</v>
      </c>
    </row>
    <row r="21" spans="2:5" x14ac:dyDescent="0.2">
      <c r="B21" s="6">
        <v>29.7</v>
      </c>
      <c r="C21" s="6">
        <v>4.6500000000000004</v>
      </c>
      <c r="D21" s="6">
        <v>42.9</v>
      </c>
      <c r="E21" s="6">
        <v>10.6</v>
      </c>
    </row>
    <row r="22" spans="2:5" x14ac:dyDescent="0.2">
      <c r="B22" s="6">
        <v>19.3</v>
      </c>
      <c r="C22" s="6">
        <v>1.98</v>
      </c>
      <c r="D22" s="6">
        <v>46.6</v>
      </c>
      <c r="E22" s="6">
        <v>8.65</v>
      </c>
    </row>
    <row r="23" spans="2:5" x14ac:dyDescent="0.2">
      <c r="B23" s="6">
        <v>28.9</v>
      </c>
      <c r="C23" s="6">
        <v>4.0199999999999996</v>
      </c>
      <c r="D23" s="6">
        <v>29.2</v>
      </c>
      <c r="E23" s="6">
        <v>8.49</v>
      </c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7AB99-1B0F-9A44-B5C3-8D9D3224C931}">
  <dimension ref="B2:M36"/>
  <sheetViews>
    <sheetView tabSelected="1" workbookViewId="0">
      <selection activeCell="E29" sqref="E29"/>
    </sheetView>
  </sheetViews>
  <sheetFormatPr baseColWidth="10" defaultRowHeight="16" x14ac:dyDescent="0.2"/>
  <cols>
    <col min="1" max="1" width="7.1640625" style="7" customWidth="1"/>
    <col min="2" max="2" width="4.33203125" style="7" customWidth="1"/>
    <col min="3" max="9" width="10.83203125" style="7"/>
    <col min="10" max="10" width="14" style="7" customWidth="1"/>
    <col min="11" max="11" width="14.33203125" style="7" customWidth="1"/>
    <col min="12" max="12" width="13.6640625" style="7" customWidth="1"/>
    <col min="13" max="16384" width="10.83203125" style="7"/>
  </cols>
  <sheetData>
    <row r="2" spans="2:12" s="12" customFormat="1" x14ac:dyDescent="0.2">
      <c r="C2" s="24" t="s">
        <v>72</v>
      </c>
      <c r="D2" s="24"/>
      <c r="E2" s="24"/>
      <c r="F2" s="24"/>
      <c r="H2" s="24" t="s">
        <v>73</v>
      </c>
      <c r="I2" s="24"/>
      <c r="J2" s="24"/>
      <c r="K2" s="24"/>
      <c r="L2" s="24"/>
    </row>
    <row r="3" spans="2:12" x14ac:dyDescent="0.2">
      <c r="C3" s="24" t="s">
        <v>71</v>
      </c>
      <c r="D3" s="24"/>
      <c r="E3" s="24"/>
      <c r="F3" s="24"/>
      <c r="H3" s="24" t="s">
        <v>71</v>
      </c>
      <c r="I3" s="24"/>
      <c r="J3" s="24"/>
      <c r="K3" s="24"/>
      <c r="L3" s="24"/>
    </row>
    <row r="4" spans="2:12" s="10" customFormat="1" ht="34" x14ac:dyDescent="0.2">
      <c r="C4" s="11" t="s">
        <v>0</v>
      </c>
      <c r="D4" s="11" t="s">
        <v>1</v>
      </c>
      <c r="E4" s="11" t="s">
        <v>2</v>
      </c>
      <c r="F4" s="11" t="s">
        <v>3</v>
      </c>
      <c r="H4" s="11" t="s">
        <v>74</v>
      </c>
      <c r="I4" s="11" t="s">
        <v>75</v>
      </c>
      <c r="J4" s="11" t="s">
        <v>76</v>
      </c>
      <c r="K4" s="11" t="s">
        <v>77</v>
      </c>
      <c r="L4" s="11" t="s">
        <v>78</v>
      </c>
    </row>
    <row r="5" spans="2:12" x14ac:dyDescent="0.2">
      <c r="B5" s="25" t="s">
        <v>90</v>
      </c>
      <c r="C5" s="5">
        <v>33.53</v>
      </c>
      <c r="D5" s="5">
        <v>18.11</v>
      </c>
      <c r="E5" s="5">
        <v>25.84</v>
      </c>
      <c r="F5" s="5">
        <v>24.35</v>
      </c>
      <c r="H5" s="5">
        <v>10.82</v>
      </c>
      <c r="I5" s="5">
        <v>29.45</v>
      </c>
      <c r="J5" s="5">
        <v>29.2</v>
      </c>
      <c r="K5" s="5">
        <v>32.64</v>
      </c>
      <c r="L5" s="5">
        <v>26.26</v>
      </c>
    </row>
    <row r="6" spans="2:12" x14ac:dyDescent="0.2">
      <c r="B6" s="25"/>
      <c r="C6" s="5">
        <v>16.34</v>
      </c>
      <c r="D6" s="5">
        <v>34.020000000000003</v>
      </c>
      <c r="E6" s="5">
        <v>30.34</v>
      </c>
      <c r="F6" s="5">
        <v>27.29</v>
      </c>
      <c r="H6" s="5">
        <v>2.6</v>
      </c>
      <c r="I6" s="5">
        <v>16.399999999999999</v>
      </c>
      <c r="J6" s="5">
        <v>6.86</v>
      </c>
      <c r="K6" s="5">
        <v>18.75</v>
      </c>
      <c r="L6" s="5">
        <v>27.87</v>
      </c>
    </row>
    <row r="7" spans="2:12" x14ac:dyDescent="0.2">
      <c r="B7" s="25"/>
      <c r="C7" s="5">
        <v>8.3699999999999992</v>
      </c>
      <c r="D7" s="5">
        <v>22.08</v>
      </c>
      <c r="E7" s="5">
        <v>15.21</v>
      </c>
      <c r="F7" s="5">
        <v>26.22</v>
      </c>
      <c r="H7" s="5">
        <v>20.309999999999999</v>
      </c>
      <c r="I7" s="5">
        <v>37.75</v>
      </c>
      <c r="J7" s="5">
        <v>29.35</v>
      </c>
      <c r="K7" s="5">
        <v>43.55</v>
      </c>
      <c r="L7" s="5">
        <v>23.96</v>
      </c>
    </row>
    <row r="8" spans="2:12" x14ac:dyDescent="0.2">
      <c r="B8" s="25"/>
      <c r="C8" s="5">
        <v>19.329999999999998</v>
      </c>
      <c r="D8" s="5">
        <v>10.41</v>
      </c>
      <c r="E8" s="5">
        <v>15.32</v>
      </c>
      <c r="F8" s="5">
        <v>14.82</v>
      </c>
      <c r="H8" s="5">
        <v>14.42</v>
      </c>
      <c r="I8" s="5">
        <v>26.97</v>
      </c>
      <c r="J8" s="5">
        <v>23.43</v>
      </c>
      <c r="K8" s="5">
        <v>17.27</v>
      </c>
      <c r="L8" s="5">
        <v>37.83</v>
      </c>
    </row>
    <row r="9" spans="2:12" x14ac:dyDescent="0.2">
      <c r="B9" s="25"/>
      <c r="C9" s="5">
        <v>30.81</v>
      </c>
      <c r="D9" s="5">
        <v>4.05</v>
      </c>
      <c r="E9" s="5">
        <v>11.74</v>
      </c>
      <c r="F9" s="5">
        <v>9.15</v>
      </c>
      <c r="H9" s="5">
        <v>4.62</v>
      </c>
      <c r="I9" s="5">
        <v>8.7799999999999994</v>
      </c>
      <c r="J9" s="5">
        <v>7.95</v>
      </c>
      <c r="K9" s="5">
        <v>6.34</v>
      </c>
      <c r="L9" s="5">
        <v>7.26</v>
      </c>
    </row>
    <row r="10" spans="2:12" x14ac:dyDescent="0.2">
      <c r="B10" s="25"/>
      <c r="C10" s="5">
        <v>12.2</v>
      </c>
      <c r="D10" s="5">
        <v>24.06</v>
      </c>
      <c r="E10" s="5">
        <v>39.51</v>
      </c>
      <c r="F10" s="5">
        <v>36.53</v>
      </c>
      <c r="H10" s="5">
        <v>14.07</v>
      </c>
      <c r="I10" s="5">
        <v>23.79</v>
      </c>
      <c r="J10" s="5">
        <v>18.68</v>
      </c>
      <c r="K10" s="5">
        <v>17.62</v>
      </c>
      <c r="L10" s="5">
        <v>28.17</v>
      </c>
    </row>
    <row r="11" spans="2:12" x14ac:dyDescent="0.2">
      <c r="B11" s="25"/>
      <c r="C11" s="6"/>
      <c r="D11" s="6"/>
      <c r="E11" s="6"/>
      <c r="F11" s="6"/>
      <c r="H11" s="5">
        <v>17.39</v>
      </c>
      <c r="I11" s="5">
        <v>16.46</v>
      </c>
      <c r="J11" s="5">
        <v>16.8</v>
      </c>
      <c r="K11" s="5">
        <v>16.23</v>
      </c>
      <c r="L11" s="5">
        <v>15.61</v>
      </c>
    </row>
    <row r="12" spans="2:12" x14ac:dyDescent="0.2">
      <c r="B12" s="25"/>
      <c r="C12" s="6"/>
      <c r="D12" s="6"/>
      <c r="E12" s="6"/>
      <c r="F12" s="6"/>
      <c r="H12" s="5">
        <v>17.23</v>
      </c>
      <c r="I12" s="5">
        <v>17.260000000000002</v>
      </c>
      <c r="J12" s="5">
        <v>15.6</v>
      </c>
      <c r="K12" s="5">
        <v>15.67</v>
      </c>
      <c r="L12" s="5">
        <v>23.83</v>
      </c>
    </row>
    <row r="13" spans="2:12" x14ac:dyDescent="0.2">
      <c r="B13" s="25"/>
      <c r="C13" s="6"/>
      <c r="D13" s="6"/>
      <c r="E13" s="6"/>
      <c r="F13" s="6"/>
      <c r="H13" s="5">
        <v>14.76</v>
      </c>
      <c r="I13" s="5">
        <v>10</v>
      </c>
      <c r="J13" s="5">
        <v>16.66</v>
      </c>
      <c r="K13" s="5">
        <v>8.32</v>
      </c>
      <c r="L13" s="5">
        <v>13.9</v>
      </c>
    </row>
    <row r="14" spans="2:12" x14ac:dyDescent="0.2">
      <c r="B14" s="8"/>
      <c r="C14" s="6"/>
      <c r="D14" s="6"/>
      <c r="E14" s="6"/>
      <c r="F14" s="6"/>
      <c r="H14" s="6"/>
      <c r="I14" s="6"/>
      <c r="J14" s="6"/>
      <c r="K14" s="6"/>
    </row>
    <row r="15" spans="2:12" ht="16" customHeight="1" x14ac:dyDescent="0.2">
      <c r="B15" s="25" t="s">
        <v>91</v>
      </c>
      <c r="C15" s="5">
        <v>27.77</v>
      </c>
      <c r="D15" s="5">
        <v>20.82</v>
      </c>
      <c r="E15" s="5">
        <v>38.520000000000003</v>
      </c>
      <c r="F15" s="5">
        <v>19.579999999999998</v>
      </c>
      <c r="H15" s="5">
        <v>10.220000000000001</v>
      </c>
      <c r="I15" s="5">
        <v>44.38</v>
      </c>
      <c r="J15" s="5">
        <v>40.24</v>
      </c>
      <c r="K15" s="5">
        <v>47.61</v>
      </c>
      <c r="L15" s="5">
        <v>43.63</v>
      </c>
    </row>
    <row r="16" spans="2:12" x14ac:dyDescent="0.2">
      <c r="B16" s="25"/>
      <c r="C16" s="5">
        <v>16.600000000000001</v>
      </c>
      <c r="D16" s="5">
        <v>42.62</v>
      </c>
      <c r="E16" s="5">
        <v>36.450000000000003</v>
      </c>
      <c r="F16" s="5">
        <v>21.57</v>
      </c>
      <c r="H16" s="5">
        <v>2.42</v>
      </c>
      <c r="I16" s="5">
        <v>21.11</v>
      </c>
      <c r="J16" s="5">
        <v>12</v>
      </c>
      <c r="K16" s="5">
        <v>20.149999999999999</v>
      </c>
      <c r="L16" s="5">
        <v>37.76</v>
      </c>
    </row>
    <row r="17" spans="2:13" x14ac:dyDescent="0.2">
      <c r="B17" s="25"/>
      <c r="C17" s="5">
        <v>8.9700000000000006</v>
      </c>
      <c r="D17" s="5">
        <v>29.445</v>
      </c>
      <c r="E17" s="5">
        <v>34.25</v>
      </c>
      <c r="F17" s="5">
        <v>32.94</v>
      </c>
      <c r="H17" s="5">
        <v>26.69</v>
      </c>
      <c r="I17" s="5">
        <v>61.1</v>
      </c>
      <c r="J17" s="5">
        <v>59.9</v>
      </c>
      <c r="K17" s="5">
        <v>64.81</v>
      </c>
      <c r="L17" s="5">
        <v>61.46</v>
      </c>
    </row>
    <row r="18" spans="2:13" x14ac:dyDescent="0.2">
      <c r="B18" s="25"/>
      <c r="C18" s="5">
        <v>14.42</v>
      </c>
      <c r="D18" s="5">
        <v>11.19</v>
      </c>
      <c r="E18" s="5">
        <v>21.52</v>
      </c>
      <c r="F18" s="5">
        <v>14.32</v>
      </c>
      <c r="H18" s="5">
        <v>11.84</v>
      </c>
      <c r="I18" s="5">
        <v>27.07</v>
      </c>
      <c r="J18" s="5">
        <v>24.7</v>
      </c>
      <c r="K18" s="5">
        <v>20.62</v>
      </c>
      <c r="L18" s="5">
        <v>35.89</v>
      </c>
    </row>
    <row r="19" spans="2:13" x14ac:dyDescent="0.2">
      <c r="B19" s="25"/>
      <c r="C19" s="5">
        <v>22.12</v>
      </c>
      <c r="D19" s="5">
        <v>6.12</v>
      </c>
      <c r="E19" s="5">
        <v>17.11</v>
      </c>
      <c r="F19" s="5">
        <v>7.89</v>
      </c>
      <c r="H19" s="5">
        <v>5.73</v>
      </c>
      <c r="I19" s="5">
        <v>12.23</v>
      </c>
      <c r="J19" s="5">
        <v>10.17</v>
      </c>
      <c r="K19" s="5">
        <v>9.7899999999999991</v>
      </c>
      <c r="L19" s="5">
        <v>9.93</v>
      </c>
    </row>
    <row r="20" spans="2:13" x14ac:dyDescent="0.2">
      <c r="B20" s="25"/>
      <c r="C20" s="5">
        <v>8.2799999999999994</v>
      </c>
      <c r="D20" s="5">
        <v>24.02</v>
      </c>
      <c r="E20" s="5">
        <v>26.63</v>
      </c>
      <c r="F20" s="5">
        <v>30.98</v>
      </c>
      <c r="H20" s="5">
        <v>16.48</v>
      </c>
      <c r="I20" s="5">
        <v>38.840000000000003</v>
      </c>
      <c r="J20" s="5">
        <v>29.08</v>
      </c>
      <c r="K20" s="5">
        <v>40.78</v>
      </c>
      <c r="L20" s="5">
        <v>35.19</v>
      </c>
    </row>
    <row r="21" spans="2:13" x14ac:dyDescent="0.2">
      <c r="B21" s="25"/>
      <c r="C21" s="6"/>
      <c r="D21" s="6"/>
      <c r="E21" s="6"/>
      <c r="F21" s="6"/>
      <c r="H21" s="5">
        <v>19.3</v>
      </c>
      <c r="I21" s="5">
        <v>38.729999999999997</v>
      </c>
      <c r="J21" s="5">
        <v>32.51</v>
      </c>
      <c r="K21" s="5">
        <v>40.68</v>
      </c>
      <c r="L21" s="5">
        <v>38.29</v>
      </c>
    </row>
    <row r="22" spans="2:13" x14ac:dyDescent="0.2">
      <c r="B22" s="25"/>
      <c r="C22" s="6"/>
      <c r="D22" s="6"/>
      <c r="E22" s="6"/>
      <c r="F22" s="6"/>
      <c r="H22" s="5">
        <v>24.69</v>
      </c>
      <c r="I22" s="5">
        <v>53.16</v>
      </c>
      <c r="J22" s="5">
        <v>90.32</v>
      </c>
      <c r="K22" s="5">
        <v>49.98</v>
      </c>
      <c r="L22" s="5">
        <v>35.44</v>
      </c>
    </row>
    <row r="23" spans="2:13" x14ac:dyDescent="0.2">
      <c r="B23" s="25"/>
      <c r="C23" s="6"/>
      <c r="D23" s="6"/>
      <c r="E23" s="6"/>
      <c r="F23" s="6"/>
      <c r="H23" s="5">
        <v>8.56</v>
      </c>
      <c r="I23" s="5">
        <v>24.79</v>
      </c>
      <c r="J23" s="5">
        <v>31.54</v>
      </c>
      <c r="K23" s="5">
        <v>24.57</v>
      </c>
      <c r="L23" s="5">
        <v>23.93</v>
      </c>
    </row>
    <row r="24" spans="2:13" x14ac:dyDescent="0.2">
      <c r="B24" s="25"/>
      <c r="H24" s="5">
        <v>11.88</v>
      </c>
      <c r="I24" s="5">
        <v>22.98</v>
      </c>
      <c r="J24" s="5">
        <v>24.14</v>
      </c>
      <c r="K24" s="5">
        <v>21.11</v>
      </c>
      <c r="L24" s="5">
        <v>27.36</v>
      </c>
    </row>
    <row r="26" spans="2:13" x14ac:dyDescent="0.2">
      <c r="D26" s="5"/>
      <c r="E26" s="5"/>
      <c r="F26" s="5"/>
      <c r="G26" s="5"/>
      <c r="H26" s="5"/>
      <c r="I26" s="5"/>
      <c r="J26" s="5"/>
      <c r="K26" s="5"/>
      <c r="L26" s="5"/>
    </row>
    <row r="27" spans="2:13" x14ac:dyDescent="0.2">
      <c r="D27" s="5"/>
      <c r="E27" s="5"/>
      <c r="F27" s="5"/>
      <c r="G27" s="5"/>
      <c r="H27" s="5"/>
      <c r="I27" s="5"/>
      <c r="J27" s="5"/>
      <c r="K27" s="5"/>
      <c r="L27" s="5"/>
    </row>
    <row r="28" spans="2:13" x14ac:dyDescent="0.2">
      <c r="D28" s="5"/>
      <c r="E28" s="5"/>
      <c r="F28" s="5"/>
      <c r="G28" s="5"/>
      <c r="H28" s="5"/>
      <c r="I28" s="5"/>
      <c r="J28" s="5"/>
      <c r="K28" s="5"/>
      <c r="L28" s="5"/>
    </row>
    <row r="29" spans="2:13" x14ac:dyDescent="0.2">
      <c r="D29" s="5"/>
      <c r="E29" s="5"/>
      <c r="F29" s="5"/>
      <c r="G29" s="5"/>
      <c r="H29" s="5"/>
      <c r="I29" s="5"/>
      <c r="J29" s="5"/>
      <c r="K29" s="5"/>
      <c r="L29" s="5"/>
    </row>
    <row r="30" spans="2:13" x14ac:dyDescent="0.2">
      <c r="D30" s="5"/>
      <c r="E30" s="5"/>
      <c r="F30" s="5"/>
      <c r="G30" s="5"/>
      <c r="H30" s="5"/>
      <c r="I30" s="5"/>
      <c r="J30" s="5"/>
      <c r="K30" s="5"/>
      <c r="L30" s="5"/>
    </row>
    <row r="32" spans="2:13" x14ac:dyDescent="0.2"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4:13" x14ac:dyDescent="0.2"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4:13" x14ac:dyDescent="0.2"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4:13" x14ac:dyDescent="0.2"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4:13" x14ac:dyDescent="0.2">
      <c r="D36" s="5"/>
      <c r="E36" s="5"/>
      <c r="F36" s="5"/>
      <c r="G36" s="5"/>
      <c r="H36" s="5"/>
      <c r="I36" s="5"/>
      <c r="J36" s="5"/>
      <c r="K36" s="5"/>
      <c r="L36" s="5"/>
      <c r="M36" s="5"/>
    </row>
  </sheetData>
  <mergeCells count="6">
    <mergeCell ref="C3:F3"/>
    <mergeCell ref="C2:F2"/>
    <mergeCell ref="B5:B13"/>
    <mergeCell ref="B15:B24"/>
    <mergeCell ref="H2:L2"/>
    <mergeCell ref="H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C154E-586A-0C4F-9319-5CE198C160FE}">
  <dimension ref="B2:L22"/>
  <sheetViews>
    <sheetView workbookViewId="0">
      <selection activeCell="C4" sqref="C4:C22"/>
    </sheetView>
  </sheetViews>
  <sheetFormatPr baseColWidth="10" defaultRowHeight="16" x14ac:dyDescent="0.2"/>
  <cols>
    <col min="1" max="16384" width="10.83203125" style="7"/>
  </cols>
  <sheetData>
    <row r="2" spans="2:12" x14ac:dyDescent="0.2">
      <c r="B2" s="24" t="s">
        <v>82</v>
      </c>
      <c r="C2" s="24"/>
      <c r="E2" s="24" t="s">
        <v>83</v>
      </c>
      <c r="F2" s="24"/>
      <c r="H2" s="24" t="s">
        <v>84</v>
      </c>
      <c r="I2" s="24"/>
      <c r="K2" s="24" t="s">
        <v>85</v>
      </c>
      <c r="L2" s="24"/>
    </row>
    <row r="3" spans="2:12" x14ac:dyDescent="0.2">
      <c r="B3" s="1" t="s">
        <v>80</v>
      </c>
      <c r="C3" s="1" t="s">
        <v>81</v>
      </c>
      <c r="E3" s="1" t="s">
        <v>80</v>
      </c>
      <c r="F3" s="1" t="s">
        <v>81</v>
      </c>
      <c r="H3" s="1" t="s">
        <v>80</v>
      </c>
      <c r="I3" s="1" t="s">
        <v>81</v>
      </c>
      <c r="K3" s="1" t="s">
        <v>80</v>
      </c>
      <c r="L3" s="1" t="s">
        <v>81</v>
      </c>
    </row>
    <row r="4" spans="2:12" x14ac:dyDescent="0.2">
      <c r="B4" s="18">
        <v>46917.470450000001</v>
      </c>
      <c r="C4" s="18">
        <v>3881.2520720000002</v>
      </c>
      <c r="E4" s="18">
        <v>18.513942270000001</v>
      </c>
      <c r="F4" s="18">
        <v>11.60489791</v>
      </c>
      <c r="H4" s="18">
        <v>186.83141800000001</v>
      </c>
      <c r="I4" s="18">
        <v>80.379560659999996</v>
      </c>
      <c r="K4" s="18">
        <v>36.285757769999996</v>
      </c>
      <c r="L4" s="18">
        <v>32.718219920000003</v>
      </c>
    </row>
    <row r="5" spans="2:12" x14ac:dyDescent="0.2">
      <c r="B5" s="18">
        <v>6931.7679580000004</v>
      </c>
      <c r="C5" s="18">
        <v>9019.3145029999996</v>
      </c>
      <c r="E5" s="18">
        <v>11.00454989</v>
      </c>
      <c r="F5" s="18">
        <v>23.52117707</v>
      </c>
      <c r="H5" s="18">
        <v>154.4952911</v>
      </c>
      <c r="I5" s="18">
        <v>156.4889604</v>
      </c>
      <c r="K5" s="18">
        <v>30.357668530000002</v>
      </c>
      <c r="L5" s="18">
        <v>23.79916338</v>
      </c>
    </row>
    <row r="6" spans="2:12" x14ac:dyDescent="0.2">
      <c r="B6" s="18">
        <v>4221.286169</v>
      </c>
      <c r="C6" s="18">
        <v>5952.8502550000003</v>
      </c>
      <c r="E6" s="18">
        <v>14.38418306</v>
      </c>
      <c r="F6" s="18">
        <v>18.321605730000002</v>
      </c>
      <c r="H6" s="18">
        <v>61.576973719999998</v>
      </c>
      <c r="I6" s="18">
        <v>148.75630340000001</v>
      </c>
      <c r="K6" s="18">
        <v>34.895999080000003</v>
      </c>
      <c r="L6" s="18">
        <v>34.780753879999999</v>
      </c>
    </row>
    <row r="7" spans="2:12" x14ac:dyDescent="0.2">
      <c r="B7" s="18">
        <v>2569.5642680000001</v>
      </c>
      <c r="C7" s="18">
        <v>4977.91644</v>
      </c>
      <c r="E7" s="18">
        <v>14.37979954</v>
      </c>
      <c r="F7" s="18">
        <v>14.36660047</v>
      </c>
      <c r="H7" s="18">
        <v>66.711379800000003</v>
      </c>
      <c r="I7" s="18">
        <v>98.587995210000003</v>
      </c>
      <c r="K7" s="18">
        <v>33.365190470000002</v>
      </c>
      <c r="L7" s="18">
        <v>33.540279900000002</v>
      </c>
    </row>
    <row r="8" spans="2:12" x14ac:dyDescent="0.2">
      <c r="B8" s="18">
        <v>3788.1055310000002</v>
      </c>
      <c r="C8" s="18">
        <v>7704.6911479999999</v>
      </c>
      <c r="E8" s="18">
        <v>18.31383593</v>
      </c>
      <c r="F8" s="18">
        <v>20.155804010000001</v>
      </c>
      <c r="H8" s="18">
        <v>95.743036660000001</v>
      </c>
      <c r="I8" s="18">
        <v>175.1520912</v>
      </c>
      <c r="K8" s="18">
        <v>33.753394989999997</v>
      </c>
      <c r="L8" s="18">
        <v>29.94531417</v>
      </c>
    </row>
    <row r="9" spans="2:12" x14ac:dyDescent="0.2">
      <c r="B9" s="18">
        <v>3995.7927719999998</v>
      </c>
      <c r="C9" s="18">
        <v>11336.234109999999</v>
      </c>
      <c r="E9" s="18">
        <v>14.38418306</v>
      </c>
      <c r="F9" s="18">
        <v>11.616846860000001</v>
      </c>
      <c r="H9" s="18">
        <v>70.987707409999999</v>
      </c>
      <c r="I9" s="18">
        <v>144.1803931</v>
      </c>
      <c r="K9" s="18">
        <v>29.822539549999998</v>
      </c>
      <c r="L9" s="18">
        <v>25.02221437</v>
      </c>
    </row>
    <row r="10" spans="2:12" x14ac:dyDescent="0.2">
      <c r="B10" s="18">
        <v>4112.6034049999998</v>
      </c>
      <c r="C10" s="18">
        <v>7037.2674550000002</v>
      </c>
      <c r="E10" s="18">
        <v>19.97501235</v>
      </c>
      <c r="F10" s="18">
        <v>14.37979954</v>
      </c>
      <c r="H10" s="18">
        <v>117.6501141</v>
      </c>
      <c r="I10" s="18">
        <v>152.7624643</v>
      </c>
      <c r="K10" s="18">
        <v>36.99851348</v>
      </c>
      <c r="L10" s="18">
        <v>26.896936799999999</v>
      </c>
    </row>
    <row r="11" spans="2:12" x14ac:dyDescent="0.2">
      <c r="B11" s="18">
        <v>2477.8349929999999</v>
      </c>
      <c r="C11" s="18">
        <v>4509.454401</v>
      </c>
      <c r="E11" s="18">
        <v>15.91037991</v>
      </c>
      <c r="F11" s="18">
        <v>12.42019494</v>
      </c>
      <c r="H11" s="18">
        <v>86.358132690000005</v>
      </c>
      <c r="I11" s="18">
        <v>119.07411279999999</v>
      </c>
      <c r="K11" s="18">
        <v>33.607572269999999</v>
      </c>
      <c r="L11" s="18">
        <v>29.70661569</v>
      </c>
    </row>
    <row r="12" spans="2:12" x14ac:dyDescent="0.2">
      <c r="B12" s="18">
        <v>6194.81844</v>
      </c>
      <c r="C12" s="18">
        <v>13635.409890000001</v>
      </c>
      <c r="E12" s="18">
        <v>16.29084314</v>
      </c>
      <c r="F12" s="18">
        <v>11.616846860000001</v>
      </c>
      <c r="H12" s="18">
        <v>162.50939959999999</v>
      </c>
      <c r="I12" s="18">
        <v>337.13727560000001</v>
      </c>
      <c r="K12" s="18">
        <v>30.30039683</v>
      </c>
      <c r="L12" s="18">
        <v>26.233829870000001</v>
      </c>
    </row>
    <row r="13" spans="2:12" x14ac:dyDescent="0.2">
      <c r="B13" s="18">
        <v>4305.2642409999999</v>
      </c>
      <c r="C13" s="18">
        <v>4181.6158329999998</v>
      </c>
      <c r="E13" s="18">
        <v>25.250683550000002</v>
      </c>
      <c r="F13" s="18">
        <v>10.390764470000001</v>
      </c>
      <c r="H13" s="18">
        <v>91.192354859999995</v>
      </c>
      <c r="I13" s="18">
        <v>237.56951950000001</v>
      </c>
      <c r="K13" s="18">
        <v>31.899736690000001</v>
      </c>
      <c r="L13" s="18">
        <v>27.077763940000001</v>
      </c>
    </row>
    <row r="14" spans="2:12" x14ac:dyDescent="0.2">
      <c r="B14" s="18">
        <v>6058.5270220000002</v>
      </c>
      <c r="C14" s="18">
        <v>8446.3170659999996</v>
      </c>
      <c r="E14" s="18">
        <v>13.212693659999999</v>
      </c>
      <c r="F14" s="18">
        <v>12.409345569999999</v>
      </c>
      <c r="H14" s="18">
        <v>178.32215529999999</v>
      </c>
      <c r="I14" s="18">
        <v>242.56518919999999</v>
      </c>
      <c r="K14" s="18">
        <v>30.242502470000002</v>
      </c>
      <c r="L14" s="18">
        <v>25.204909300000001</v>
      </c>
    </row>
    <row r="15" spans="2:12" x14ac:dyDescent="0.2">
      <c r="B15" s="18">
        <v>7618.0175470000004</v>
      </c>
      <c r="C15" s="18">
        <v>7056.0371990000003</v>
      </c>
      <c r="E15" s="18">
        <v>18.520037609999999</v>
      </c>
      <c r="F15" s="18">
        <v>19.61130795</v>
      </c>
      <c r="H15" s="18">
        <v>141.68877560000001</v>
      </c>
      <c r="I15" s="18">
        <v>256.07198829999999</v>
      </c>
      <c r="K15" s="18">
        <v>27.670351409999999</v>
      </c>
      <c r="L15" s="18">
        <v>26.173933330000001</v>
      </c>
    </row>
    <row r="16" spans="2:12" x14ac:dyDescent="0.2">
      <c r="B16" s="18">
        <v>9411.0872290000007</v>
      </c>
      <c r="C16" s="18">
        <v>8654.3097880000005</v>
      </c>
      <c r="E16" s="18">
        <v>20.66288024</v>
      </c>
      <c r="F16" s="18">
        <v>7.7918310809999998</v>
      </c>
      <c r="H16" s="18">
        <v>233.16506860000001</v>
      </c>
      <c r="I16" s="18">
        <v>227.33101859999999</v>
      </c>
      <c r="K16" s="18">
        <v>24.77991334</v>
      </c>
      <c r="L16" s="18">
        <v>24.108814809999998</v>
      </c>
    </row>
    <row r="17" spans="2:12" x14ac:dyDescent="0.2">
      <c r="B17" s="18">
        <v>7440.9152839999997</v>
      </c>
      <c r="C17" s="18">
        <v>21331.196329999999</v>
      </c>
      <c r="E17" s="18">
        <v>17.383677290000001</v>
      </c>
      <c r="F17" s="18">
        <v>8.2691148339999998</v>
      </c>
      <c r="H17" s="18">
        <v>274.99102859999999</v>
      </c>
      <c r="I17" s="18">
        <v>252.6247827</v>
      </c>
      <c r="K17" s="18">
        <v>27.797915119999999</v>
      </c>
      <c r="L17" s="18">
        <v>32.195216850000001</v>
      </c>
    </row>
    <row r="18" spans="2:12" x14ac:dyDescent="0.2">
      <c r="B18" s="18">
        <v>5236.8607689999999</v>
      </c>
      <c r="C18" s="18">
        <v>5641.381676</v>
      </c>
      <c r="E18" s="18">
        <v>11.36898566</v>
      </c>
      <c r="F18" s="18">
        <v>13.99526951</v>
      </c>
      <c r="H18" s="18">
        <v>167.7198621</v>
      </c>
      <c r="I18" s="18">
        <v>240.7873524</v>
      </c>
      <c r="K18" s="18">
        <v>28.157076239999999</v>
      </c>
      <c r="L18" s="18">
        <v>26.955416870000001</v>
      </c>
    </row>
    <row r="19" spans="2:12" x14ac:dyDescent="0.2">
      <c r="B19" s="18">
        <v>7137.3804090000003</v>
      </c>
      <c r="C19" s="18">
        <v>8353.4768260000001</v>
      </c>
      <c r="E19" s="18">
        <v>11.544006530000001</v>
      </c>
      <c r="F19" s="18">
        <v>10.7882765</v>
      </c>
      <c r="H19" s="18">
        <v>329.01168039999999</v>
      </c>
      <c r="I19" s="18">
        <v>322.28326850000002</v>
      </c>
      <c r="K19" s="18">
        <v>22.989983420000002</v>
      </c>
      <c r="L19" s="18">
        <v>24.535755859999998</v>
      </c>
    </row>
    <row r="20" spans="2:12" x14ac:dyDescent="0.2">
      <c r="B20" s="18">
        <v>5791.6181200000001</v>
      </c>
      <c r="C20" s="18">
        <v>6711.1309419999998</v>
      </c>
      <c r="E20" s="18">
        <v>15.53370636</v>
      </c>
      <c r="F20" s="18">
        <v>47.011435650000003</v>
      </c>
      <c r="H20" s="18">
        <v>186.39124699999999</v>
      </c>
      <c r="I20" s="18">
        <v>289.43286319999999</v>
      </c>
      <c r="K20" s="18">
        <v>26.8368568</v>
      </c>
      <c r="L20" s="18">
        <v>30.954039989999998</v>
      </c>
    </row>
    <row r="21" spans="2:12" x14ac:dyDescent="0.2">
      <c r="B21" s="18">
        <v>3670.2809980000002</v>
      </c>
      <c r="C21" s="18">
        <v>7973.1020040000003</v>
      </c>
      <c r="E21" s="18">
        <v>23.495218650000002</v>
      </c>
      <c r="F21" s="18">
        <v>21.76139792</v>
      </c>
      <c r="H21" s="18">
        <v>297.70543379999998</v>
      </c>
      <c r="I21" s="18">
        <v>257.24837939999998</v>
      </c>
      <c r="K21" s="18">
        <v>26.7102045</v>
      </c>
      <c r="L21" s="18">
        <v>28.874569439999998</v>
      </c>
    </row>
    <row r="22" spans="2:12" x14ac:dyDescent="0.2">
      <c r="B22" s="18">
        <v>4202.3712949999999</v>
      </c>
      <c r="C22" s="18">
        <v>4391.7411430000002</v>
      </c>
      <c r="E22" s="18">
        <v>9.972979467</v>
      </c>
      <c r="F22" s="18">
        <v>9.9278790949999998</v>
      </c>
      <c r="H22" s="18">
        <v>595.82000000000005</v>
      </c>
      <c r="I22" s="18">
        <v>172.8516985</v>
      </c>
      <c r="K22" s="18">
        <v>23.864541930000001</v>
      </c>
      <c r="L22" s="18">
        <v>22.02284148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56BB-1695-6247-94BF-A6089FC579D7}">
  <dimension ref="B2:L8"/>
  <sheetViews>
    <sheetView workbookViewId="0">
      <selection activeCell="H18" sqref="H18"/>
    </sheetView>
  </sheetViews>
  <sheetFormatPr baseColWidth="10" defaultRowHeight="16" x14ac:dyDescent="0.2"/>
  <cols>
    <col min="1" max="16384" width="10.83203125" style="7"/>
  </cols>
  <sheetData>
    <row r="2" spans="2:12" x14ac:dyDescent="0.2">
      <c r="B2" s="24" t="s">
        <v>86</v>
      </c>
      <c r="C2" s="24"/>
      <c r="E2" s="24" t="s">
        <v>87</v>
      </c>
      <c r="F2" s="24"/>
      <c r="H2" s="24" t="s">
        <v>88</v>
      </c>
      <c r="I2" s="24"/>
      <c r="K2" s="24" t="s">
        <v>89</v>
      </c>
      <c r="L2" s="24"/>
    </row>
    <row r="3" spans="2:12" s="1" customFormat="1" x14ac:dyDescent="0.2">
      <c r="B3" s="1" t="s">
        <v>80</v>
      </c>
      <c r="C3" s="1" t="s">
        <v>81</v>
      </c>
      <c r="E3" s="1" t="s">
        <v>80</v>
      </c>
      <c r="F3" s="1" t="s">
        <v>81</v>
      </c>
      <c r="H3" s="1" t="s">
        <v>80</v>
      </c>
      <c r="I3" s="1" t="s">
        <v>81</v>
      </c>
      <c r="K3" s="1" t="s">
        <v>80</v>
      </c>
      <c r="L3" s="1" t="s">
        <v>81</v>
      </c>
    </row>
    <row r="4" spans="2:12" x14ac:dyDescent="0.2">
      <c r="B4" s="5">
        <v>36.9</v>
      </c>
      <c r="C4" s="5">
        <v>88.4</v>
      </c>
      <c r="E4" s="5">
        <v>37.4</v>
      </c>
      <c r="F4" s="5">
        <v>71.5</v>
      </c>
      <c r="H4" s="15">
        <v>32</v>
      </c>
      <c r="I4" s="15">
        <v>59</v>
      </c>
      <c r="K4" s="15">
        <v>40</v>
      </c>
      <c r="L4" s="5">
        <v>53.8</v>
      </c>
    </row>
    <row r="5" spans="2:12" x14ac:dyDescent="0.2">
      <c r="B5" s="5">
        <v>52.8</v>
      </c>
      <c r="C5" s="5">
        <v>88.2</v>
      </c>
      <c r="E5" s="5">
        <v>50.2</v>
      </c>
      <c r="F5" s="5">
        <v>76.5</v>
      </c>
      <c r="H5" s="5">
        <v>34.1</v>
      </c>
      <c r="I5" s="5">
        <v>53.3</v>
      </c>
      <c r="K5" s="5">
        <v>53.9</v>
      </c>
      <c r="L5" s="5">
        <v>79.400000000000006</v>
      </c>
    </row>
    <row r="6" spans="2:12" x14ac:dyDescent="0.2">
      <c r="B6" s="5">
        <v>67.3</v>
      </c>
      <c r="C6" s="5">
        <v>87.2</v>
      </c>
      <c r="E6" s="5">
        <v>59.4</v>
      </c>
      <c r="F6" s="5">
        <v>87.6</v>
      </c>
      <c r="H6" s="5">
        <v>35.9</v>
      </c>
      <c r="I6" s="5">
        <v>30.4</v>
      </c>
      <c r="K6" s="15">
        <v>51</v>
      </c>
      <c r="L6" s="5">
        <v>56.2</v>
      </c>
    </row>
    <row r="7" spans="2:12" x14ac:dyDescent="0.2">
      <c r="B7" s="5">
        <v>78.2</v>
      </c>
      <c r="C7" s="15">
        <v>91</v>
      </c>
      <c r="E7" s="5">
        <v>69.900000000000006</v>
      </c>
      <c r="F7" s="5">
        <v>81.8</v>
      </c>
      <c r="H7" s="5">
        <v>39.6</v>
      </c>
      <c r="I7" s="5">
        <v>60.9</v>
      </c>
      <c r="K7" s="5">
        <v>68.099999999999994</v>
      </c>
      <c r="L7" s="5">
        <v>77.3</v>
      </c>
    </row>
    <row r="8" spans="2:12" x14ac:dyDescent="0.2">
      <c r="B8" s="5">
        <v>77.599999999999994</v>
      </c>
      <c r="C8" s="5">
        <v>91.6</v>
      </c>
      <c r="E8" s="5">
        <v>70.599999999999994</v>
      </c>
      <c r="F8" s="5">
        <v>85.1</v>
      </c>
      <c r="H8" s="5">
        <v>39.299999999999997</v>
      </c>
      <c r="I8" s="15">
        <v>61</v>
      </c>
      <c r="K8" s="5">
        <v>58.8</v>
      </c>
      <c r="L8" s="5">
        <v>75.3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F1C11-DF0F-7646-9E3D-35A1B384AF2D}">
  <dimension ref="B2:E23"/>
  <sheetViews>
    <sheetView workbookViewId="0">
      <selection activeCell="G36" sqref="G36"/>
    </sheetView>
  </sheetViews>
  <sheetFormatPr baseColWidth="10" defaultRowHeight="16" x14ac:dyDescent="0.2"/>
  <cols>
    <col min="1" max="16384" width="10.83203125" style="7"/>
  </cols>
  <sheetData>
    <row r="2" spans="2:5" ht="30" customHeight="1" x14ac:dyDescent="0.2">
      <c r="B2" s="26" t="s">
        <v>79</v>
      </c>
      <c r="C2" s="26"/>
      <c r="D2" s="12"/>
      <c r="E2" s="12"/>
    </row>
    <row r="3" spans="2:5" x14ac:dyDescent="0.2">
      <c r="B3" s="16" t="s">
        <v>80</v>
      </c>
      <c r="C3" s="16" t="s">
        <v>81</v>
      </c>
      <c r="D3" s="16"/>
      <c r="E3" s="16"/>
    </row>
    <row r="4" spans="2:5" x14ac:dyDescent="0.2">
      <c r="B4" s="6">
        <v>72.900000000000006</v>
      </c>
      <c r="C4" s="6">
        <v>57.8</v>
      </c>
      <c r="D4" s="6"/>
      <c r="E4" s="6"/>
    </row>
    <row r="5" spans="2:5" x14ac:dyDescent="0.2">
      <c r="B5" s="6">
        <v>66.099999999999994</v>
      </c>
      <c r="C5" s="17">
        <v>59</v>
      </c>
      <c r="D5" s="6"/>
      <c r="E5" s="6"/>
    </row>
    <row r="6" spans="2:5" x14ac:dyDescent="0.2">
      <c r="B6" s="6">
        <v>84.9</v>
      </c>
      <c r="C6" s="6">
        <v>74.8</v>
      </c>
      <c r="D6" s="6"/>
      <c r="E6" s="6"/>
    </row>
    <row r="7" spans="2:5" x14ac:dyDescent="0.2">
      <c r="B7" s="6">
        <v>84.5</v>
      </c>
      <c r="C7" s="6">
        <v>46.6</v>
      </c>
      <c r="D7" s="6"/>
      <c r="E7" s="6"/>
    </row>
    <row r="8" spans="2:5" x14ac:dyDescent="0.2">
      <c r="B8" s="6">
        <v>72.7</v>
      </c>
      <c r="C8" s="6">
        <v>53.3</v>
      </c>
      <c r="D8" s="6"/>
      <c r="E8" s="6"/>
    </row>
    <row r="9" spans="2:5" x14ac:dyDescent="0.2">
      <c r="B9" s="6"/>
      <c r="C9" s="6"/>
      <c r="D9" s="6"/>
      <c r="E9" s="6"/>
    </row>
    <row r="10" spans="2:5" x14ac:dyDescent="0.2">
      <c r="B10" s="6"/>
      <c r="C10" s="6"/>
      <c r="D10" s="6"/>
      <c r="E10" s="6"/>
    </row>
    <row r="11" spans="2:5" x14ac:dyDescent="0.2">
      <c r="B11" s="6"/>
      <c r="C11" s="6"/>
      <c r="D11" s="6"/>
      <c r="E11" s="6"/>
    </row>
    <row r="12" spans="2:5" x14ac:dyDescent="0.2">
      <c r="B12" s="6"/>
      <c r="C12" s="6"/>
      <c r="D12" s="6"/>
      <c r="E12" s="6"/>
    </row>
    <row r="13" spans="2:5" x14ac:dyDescent="0.2">
      <c r="B13" s="6"/>
      <c r="C13" s="6"/>
      <c r="D13" s="6"/>
      <c r="E13" s="6"/>
    </row>
    <row r="14" spans="2:5" x14ac:dyDescent="0.2">
      <c r="B14" s="6"/>
      <c r="C14" s="6"/>
      <c r="D14" s="6"/>
      <c r="E14" s="6"/>
    </row>
    <row r="15" spans="2:5" x14ac:dyDescent="0.2">
      <c r="B15" s="6"/>
      <c r="C15" s="6"/>
      <c r="D15" s="6"/>
      <c r="E15" s="6"/>
    </row>
    <row r="16" spans="2:5" x14ac:dyDescent="0.2">
      <c r="B16" s="6"/>
      <c r="C16" s="6"/>
      <c r="D16" s="6"/>
      <c r="E16" s="6"/>
    </row>
    <row r="17" spans="2:5" x14ac:dyDescent="0.2">
      <c r="B17" s="6"/>
      <c r="C17" s="6"/>
      <c r="D17" s="6"/>
      <c r="E17" s="6"/>
    </row>
    <row r="18" spans="2:5" x14ac:dyDescent="0.2">
      <c r="B18" s="6"/>
      <c r="C18" s="6"/>
      <c r="D18" s="6"/>
      <c r="E18" s="6"/>
    </row>
    <row r="19" spans="2:5" x14ac:dyDescent="0.2">
      <c r="B19" s="6"/>
      <c r="C19" s="6"/>
      <c r="D19" s="6"/>
      <c r="E19" s="6"/>
    </row>
    <row r="20" spans="2:5" x14ac:dyDescent="0.2">
      <c r="B20" s="6"/>
      <c r="C20" s="6"/>
      <c r="D20" s="6"/>
      <c r="E20" s="6"/>
    </row>
    <row r="21" spans="2:5" x14ac:dyDescent="0.2">
      <c r="B21" s="6"/>
      <c r="C21" s="6"/>
      <c r="D21" s="6"/>
      <c r="E21" s="6"/>
    </row>
    <row r="22" spans="2:5" x14ac:dyDescent="0.2">
      <c r="B22" s="6"/>
      <c r="C22" s="6"/>
      <c r="D22" s="6"/>
      <c r="E22" s="6"/>
    </row>
    <row r="23" spans="2:5" x14ac:dyDescent="0.2">
      <c r="B23" s="6"/>
      <c r="C23" s="6"/>
      <c r="D23" s="6"/>
      <c r="E23" s="6"/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3 A</vt:lpstr>
      <vt:lpstr>Figure 3 B</vt:lpstr>
      <vt:lpstr>Figure 3 C</vt:lpstr>
      <vt:lpstr>Figure 4 E</vt:lpstr>
      <vt:lpstr>Figure 4 F</vt:lpstr>
      <vt:lpstr>Figure 4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e, Heather E.</dc:creator>
  <cp:lastModifiedBy>True, Heather E.</cp:lastModifiedBy>
  <dcterms:created xsi:type="dcterms:W3CDTF">2024-03-28T17:28:11Z</dcterms:created>
  <dcterms:modified xsi:type="dcterms:W3CDTF">2024-11-22T15:27:59Z</dcterms:modified>
</cp:coreProperties>
</file>